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nnah Spaulding\Desktop\"/>
    </mc:Choice>
  </mc:AlternateContent>
  <bookViews>
    <workbookView xWindow="0" yWindow="0" windowWidth="24000" windowHeight="9510"/>
  </bookViews>
  <sheets>
    <sheet name="All data" sheetId="2" r:id="rId1"/>
    <sheet name="Sol Fatigue" sheetId="4" r:id="rId2"/>
  </sheets>
  <calcPr calcId="171027"/>
</workbook>
</file>

<file path=xl/calcChain.xml><?xml version="1.0" encoding="utf-8"?>
<calcChain xmlns="http://schemas.openxmlformats.org/spreadsheetml/2006/main">
  <c r="I18" i="4" l="1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65" uniqueCount="65">
  <si>
    <t>pAMPK T172</t>
  </si>
  <si>
    <t>Sirt1</t>
  </si>
  <si>
    <t>H3K9ac</t>
  </si>
  <si>
    <t>Erralpha</t>
  </si>
  <si>
    <t>TFAM</t>
  </si>
  <si>
    <t>Cytochrome c</t>
  </si>
  <si>
    <t>SDHA</t>
  </si>
  <si>
    <t>VDAC</t>
  </si>
  <si>
    <t>Western Blot</t>
  </si>
  <si>
    <t>&lt;50</t>
  </si>
  <si>
    <t>50-499</t>
  </si>
  <si>
    <t>500-999</t>
  </si>
  <si>
    <t>1000-1499</t>
  </si>
  <si>
    <t>1500-1999</t>
  </si>
  <si>
    <t>2000-2999</t>
  </si>
  <si>
    <t>&gt;3000</t>
  </si>
  <si>
    <t>Extracellular Nuclei</t>
  </si>
  <si>
    <t>Percent Fibrotic Area</t>
  </si>
  <si>
    <t>Percent Contractile Area</t>
  </si>
  <si>
    <t>Histology</t>
  </si>
  <si>
    <t>Percent Centralized Nuclei</t>
  </si>
  <si>
    <t>Fibronectin</t>
  </si>
  <si>
    <t>Fiber Area Distribution</t>
  </si>
  <si>
    <t>Muscle Mass</t>
  </si>
  <si>
    <t>ABS Sol</t>
  </si>
  <si>
    <t>Rel Sol</t>
  </si>
  <si>
    <t>ABS EDL</t>
  </si>
  <si>
    <t>Rel EDL</t>
  </si>
  <si>
    <t>Muscle Function</t>
  </si>
  <si>
    <t>Sol Tet</t>
  </si>
  <si>
    <t>Sol ST</t>
  </si>
  <si>
    <t>EDL Tet</t>
  </si>
  <si>
    <t>EDL ST</t>
  </si>
  <si>
    <t>EDL ECC 2</t>
  </si>
  <si>
    <t>EDL ECC 3</t>
  </si>
  <si>
    <t>EDL ECC 4</t>
  </si>
  <si>
    <t>EDL ECC 5</t>
  </si>
  <si>
    <t>C571</t>
  </si>
  <si>
    <t>MDX1</t>
  </si>
  <si>
    <t>MDXQ5</t>
  </si>
  <si>
    <t>C573</t>
  </si>
  <si>
    <t>MDX2</t>
  </si>
  <si>
    <t>MDXQ6</t>
  </si>
  <si>
    <t>MDXQ7</t>
  </si>
  <si>
    <t>C574</t>
  </si>
  <si>
    <t>MDX3</t>
  </si>
  <si>
    <t>MDXQ8</t>
  </si>
  <si>
    <t>C578</t>
  </si>
  <si>
    <t>C576</t>
  </si>
  <si>
    <t>MDX7</t>
  </si>
  <si>
    <t>C575</t>
  </si>
  <si>
    <t>MDX4</t>
  </si>
  <si>
    <t>C577</t>
  </si>
  <si>
    <t>MDX6</t>
  </si>
  <si>
    <t>MDXQ1</t>
  </si>
  <si>
    <t>Still</t>
  </si>
  <si>
    <t>Active</t>
  </si>
  <si>
    <t>C57</t>
  </si>
  <si>
    <t>mdx</t>
  </si>
  <si>
    <t>mdxQ</t>
  </si>
  <si>
    <t>Animal Number</t>
  </si>
  <si>
    <t>MDXQ2</t>
  </si>
  <si>
    <t>MDX8</t>
  </si>
  <si>
    <t>Activity</t>
  </si>
  <si>
    <t xml:space="preserve">Note: mdx8 died between measures of activity and muscle function. Tissues were not recover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Verdana"/>
    </font>
    <font>
      <sz val="10"/>
      <name val="Arial"/>
    </font>
    <font>
      <sz val="10"/>
      <name val="Arial"/>
      <family val="2"/>
    </font>
    <font>
      <sz val="10"/>
      <color rgb="FFFF0000"/>
      <name val="Verdana"/>
      <family val="2"/>
    </font>
    <font>
      <sz val="10"/>
      <name val="Verdana"/>
      <family val="2"/>
    </font>
    <font>
      <sz val="10"/>
      <color rgb="FF0070C0"/>
      <name val="Verdana"/>
      <family val="2"/>
    </font>
    <font>
      <sz val="10"/>
      <color rgb="FF00B050"/>
      <name val="Verdana"/>
      <family val="2"/>
    </font>
    <font>
      <sz val="10"/>
      <color theme="1"/>
      <name val="Verdana"/>
      <family val="2"/>
    </font>
    <font>
      <sz val="10"/>
      <color theme="1"/>
      <name val="Arial"/>
      <family val="2"/>
    </font>
    <font>
      <sz val="8"/>
      <name val="Verdana"/>
      <family val="2"/>
    </font>
    <font>
      <sz val="8"/>
      <name val="Arial"/>
      <family val="2"/>
    </font>
    <font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ont="1" applyFill="1" applyAlignment="1">
      <alignment horizontal="center"/>
    </xf>
    <xf numFmtId="0" fontId="1" fillId="0" borderId="0" xfId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2" applyFon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2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2" applyFont="1" applyAlignment="1">
      <alignment horizontal="center"/>
    </xf>
    <xf numFmtId="0" fontId="6" fillId="0" borderId="0" xfId="2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2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1" xfId="0" applyNumberFormat="1" applyFont="1" applyFill="1" applyBorder="1" applyAlignment="1">
      <alignment horizontal="center" vertical="center"/>
    </xf>
    <xf numFmtId="164" fontId="12" fillId="0" borderId="0" xfId="0" applyNumberFormat="1" applyFont="1" applyBorder="1" applyAlignment="1">
      <alignment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" fillId="0" borderId="0" xfId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"/>
  <sheetViews>
    <sheetView tabSelected="1" workbookViewId="0">
      <selection activeCell="F29" sqref="F29"/>
    </sheetView>
  </sheetViews>
  <sheetFormatPr defaultRowHeight="15" x14ac:dyDescent="0.25"/>
  <cols>
    <col min="1" max="15" width="14.85546875" style="2" customWidth="1"/>
    <col min="16" max="16" width="11.85546875" style="1" bestFit="1" customWidth="1"/>
    <col min="17" max="19" width="9.140625" style="1"/>
    <col min="20" max="20" width="10" style="1" bestFit="1" customWidth="1"/>
    <col min="21" max="21" width="13.140625" style="1" bestFit="1" customWidth="1"/>
    <col min="22" max="23" width="9.140625" style="1"/>
    <col min="24" max="24" width="25" style="4" bestFit="1" customWidth="1"/>
    <col min="25" max="25" width="26" style="1" bestFit="1" customWidth="1"/>
    <col min="26" max="26" width="23" style="1" bestFit="1" customWidth="1"/>
    <col min="27" max="27" width="19.85546875" style="1" bestFit="1" customWidth="1"/>
    <col min="28" max="28" width="11.140625" style="1" bestFit="1" customWidth="1"/>
    <col min="29" max="16384" width="9.140625" style="1"/>
  </cols>
  <sheetData>
    <row r="1" spans="1:35" x14ac:dyDescent="0.25">
      <c r="B1" s="29" t="s">
        <v>63</v>
      </c>
      <c r="C1" s="29"/>
      <c r="D1" s="29" t="s">
        <v>23</v>
      </c>
      <c r="E1" s="29"/>
      <c r="F1" s="29"/>
      <c r="G1" s="29"/>
      <c r="H1" s="29" t="s">
        <v>28</v>
      </c>
      <c r="I1" s="29"/>
      <c r="J1" s="29"/>
      <c r="K1" s="29"/>
      <c r="L1" s="29"/>
      <c r="M1" s="29"/>
      <c r="N1" s="29"/>
      <c r="O1" s="29"/>
      <c r="P1" s="29" t="s">
        <v>8</v>
      </c>
      <c r="Q1" s="29"/>
      <c r="R1" s="29"/>
      <c r="S1" s="29"/>
      <c r="T1" s="29"/>
      <c r="U1" s="29"/>
      <c r="V1" s="29"/>
      <c r="W1" s="29"/>
      <c r="X1" s="30" t="s">
        <v>19</v>
      </c>
      <c r="Y1" s="30"/>
      <c r="Z1" s="30"/>
      <c r="AA1" s="30"/>
      <c r="AB1" s="29" t="s">
        <v>22</v>
      </c>
      <c r="AC1" s="29"/>
      <c r="AD1" s="29"/>
      <c r="AE1" s="29"/>
      <c r="AF1" s="29"/>
      <c r="AG1" s="29"/>
      <c r="AH1" s="29"/>
      <c r="AI1" s="29"/>
    </row>
    <row r="2" spans="1:35" x14ac:dyDescent="0.25">
      <c r="A2" s="2" t="s">
        <v>60</v>
      </c>
      <c r="B2" t="s">
        <v>55</v>
      </c>
      <c r="C2" t="s">
        <v>56</v>
      </c>
      <c r="D2" s="2" t="s">
        <v>24</v>
      </c>
      <c r="E2" s="2" t="s">
        <v>25</v>
      </c>
      <c r="F2" s="2" t="s">
        <v>26</v>
      </c>
      <c r="G2" s="2" t="s">
        <v>27</v>
      </c>
      <c r="H2" t="s">
        <v>31</v>
      </c>
      <c r="I2" t="s">
        <v>29</v>
      </c>
      <c r="J2" t="s">
        <v>32</v>
      </c>
      <c r="K2" t="s">
        <v>30</v>
      </c>
      <c r="L2" t="s">
        <v>33</v>
      </c>
      <c r="M2" t="s">
        <v>34</v>
      </c>
      <c r="N2" t="s">
        <v>35</v>
      </c>
      <c r="O2" t="s">
        <v>36</v>
      </c>
      <c r="P2" s="1" t="s">
        <v>0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4" t="s">
        <v>20</v>
      </c>
      <c r="Y2" s="1" t="s">
        <v>16</v>
      </c>
      <c r="Z2" s="1" t="s">
        <v>18</v>
      </c>
      <c r="AA2" s="1" t="s">
        <v>17</v>
      </c>
      <c r="AB2" s="1" t="s">
        <v>21</v>
      </c>
      <c r="AC2" t="s">
        <v>9</v>
      </c>
      <c r="AD2" t="s">
        <v>10</v>
      </c>
      <c r="AE2" t="s">
        <v>11</v>
      </c>
      <c r="AF2" t="s">
        <v>12</v>
      </c>
      <c r="AG2" t="s">
        <v>13</v>
      </c>
      <c r="AH2" t="s">
        <v>14</v>
      </c>
      <c r="AI2" t="s">
        <v>15</v>
      </c>
    </row>
    <row r="3" spans="1:35" x14ac:dyDescent="0.25">
      <c r="A3" t="s">
        <v>37</v>
      </c>
      <c r="B3" s="2">
        <v>18.5</v>
      </c>
      <c r="C3" s="2">
        <v>13.75</v>
      </c>
      <c r="D3" s="2">
        <v>11.149999999999999</v>
      </c>
      <c r="E3" s="2">
        <v>0.25169300225733637</v>
      </c>
      <c r="F3" s="5">
        <v>12.8</v>
      </c>
      <c r="G3" s="5">
        <v>0.28893905191873592</v>
      </c>
      <c r="H3">
        <v>501.17007821967621</v>
      </c>
      <c r="I3">
        <v>218.90589401784734</v>
      </c>
      <c r="J3">
        <v>26.713797083617941</v>
      </c>
      <c r="K3">
        <v>17.254471380158652</v>
      </c>
      <c r="L3" s="22">
        <v>99.776575032031843</v>
      </c>
      <c r="M3" s="22">
        <v>98.654890498967234</v>
      </c>
      <c r="N3" s="23">
        <v>97.28242283859143</v>
      </c>
      <c r="O3" s="23">
        <v>95.884876865484486</v>
      </c>
      <c r="P3" s="1">
        <v>1.03187491</v>
      </c>
      <c r="Q3" s="5">
        <v>1.1132536305710363</v>
      </c>
      <c r="R3" s="6">
        <v>0.74587740000000002</v>
      </c>
      <c r="S3" s="1">
        <v>1.0515155</v>
      </c>
      <c r="T3" s="6">
        <v>1.2088970000000001</v>
      </c>
      <c r="U3" s="6">
        <v>0.97368869999999996</v>
      </c>
      <c r="V3" s="6">
        <v>1.146366</v>
      </c>
      <c r="W3" s="6">
        <v>0.84970159999999995</v>
      </c>
      <c r="X3" s="7">
        <v>3.8702329999999998</v>
      </c>
      <c r="Y3" s="8">
        <v>257.9787</v>
      </c>
      <c r="Z3" s="1">
        <v>68.818162885043364</v>
      </c>
      <c r="AA3" s="1">
        <v>4.1907819999999996</v>
      </c>
      <c r="AB3" s="3">
        <v>0.152145</v>
      </c>
      <c r="AC3">
        <v>9.7087378640776691</v>
      </c>
      <c r="AD3">
        <v>14.36893203883495</v>
      </c>
      <c r="AE3">
        <v>11.456310679611651</v>
      </c>
      <c r="AF3">
        <v>28.737864077669901</v>
      </c>
      <c r="AG3">
        <v>23.300970873786408</v>
      </c>
      <c r="AH3">
        <v>10.097087378640776</v>
      </c>
      <c r="AI3">
        <v>2.3300970873786406</v>
      </c>
    </row>
    <row r="4" spans="1:35" x14ac:dyDescent="0.25">
      <c r="A4" t="s">
        <v>40</v>
      </c>
      <c r="B4" s="2">
        <v>23.5</v>
      </c>
      <c r="C4" s="2">
        <v>4</v>
      </c>
      <c r="D4" s="2">
        <v>18.649999999999999</v>
      </c>
      <c r="E4" s="2">
        <v>0.45157384987893462</v>
      </c>
      <c r="F4" s="5">
        <v>20.200000000000003</v>
      </c>
      <c r="G4" s="5">
        <v>0.48910411622276034</v>
      </c>
      <c r="H4">
        <v>534.58530351437707</v>
      </c>
      <c r="I4">
        <v>124.24201828798061</v>
      </c>
      <c r="J4">
        <v>25.34144485984357</v>
      </c>
      <c r="K4">
        <v>8.2504746292974911</v>
      </c>
      <c r="L4" s="22">
        <v>101.49235835442335</v>
      </c>
      <c r="M4" s="22">
        <v>100.32330862484639</v>
      </c>
      <c r="N4" s="23">
        <v>99.02793300874005</v>
      </c>
      <c r="O4" s="23">
        <v>97.991632515854988</v>
      </c>
      <c r="P4" s="1">
        <v>1.2378831100000001</v>
      </c>
      <c r="Q4" s="5">
        <v>0.83198368288537528</v>
      </c>
      <c r="R4" s="6">
        <v>1.2460469999999999</v>
      </c>
      <c r="S4" s="6">
        <v>0.58018446999999995</v>
      </c>
      <c r="T4" s="6">
        <v>0.2919485</v>
      </c>
      <c r="U4" s="6">
        <v>1.214143</v>
      </c>
      <c r="V4" s="6">
        <v>1.108973</v>
      </c>
      <c r="W4" s="6">
        <v>1.0541400000000001</v>
      </c>
      <c r="X4" s="7">
        <v>2.6915110000000002</v>
      </c>
      <c r="Y4" s="8">
        <v>128.11359999999999</v>
      </c>
      <c r="Z4" s="1">
        <v>70.051610442339381</v>
      </c>
      <c r="AA4" s="1">
        <v>4.1064319999999999</v>
      </c>
      <c r="AB4" s="3">
        <v>0.58471399999999996</v>
      </c>
      <c r="AC4">
        <v>6.7510548523206744</v>
      </c>
      <c r="AD4">
        <v>10.548523206751055</v>
      </c>
      <c r="AE4">
        <v>18.565400843881857</v>
      </c>
      <c r="AF4">
        <v>31.856540084388186</v>
      </c>
      <c r="AG4">
        <v>18.354430379746837</v>
      </c>
      <c r="AH4">
        <v>10.548523206751055</v>
      </c>
      <c r="AI4">
        <v>3.3755274261603372</v>
      </c>
    </row>
    <row r="5" spans="1:35" x14ac:dyDescent="0.25">
      <c r="A5" t="s">
        <v>44</v>
      </c>
      <c r="B5" s="2">
        <v>25.5</v>
      </c>
      <c r="C5" s="2">
        <v>37.5</v>
      </c>
      <c r="D5" s="2">
        <v>19.649999999999999</v>
      </c>
      <c r="E5" s="2">
        <v>0.4517241379310345</v>
      </c>
      <c r="F5" s="5">
        <v>20.549999999999997</v>
      </c>
      <c r="G5" s="5">
        <v>0.47241379310344828</v>
      </c>
      <c r="H5">
        <v>481.45563512173635</v>
      </c>
      <c r="I5">
        <v>197.93905475377329</v>
      </c>
      <c r="J5">
        <v>25.570756116623144</v>
      </c>
      <c r="K5">
        <v>16.914029414193422</v>
      </c>
      <c r="L5" s="22">
        <v>100.90934022314921</v>
      </c>
      <c r="M5" s="22">
        <v>99.874905577767848</v>
      </c>
      <c r="N5" s="23">
        <v>98.214998821225635</v>
      </c>
      <c r="O5" s="23">
        <v>96.540658092887426</v>
      </c>
      <c r="P5" s="1">
        <v>0.71050577999999998</v>
      </c>
      <c r="Q5" s="5">
        <v>0.84097271369879345</v>
      </c>
      <c r="R5" s="6">
        <v>1.637224</v>
      </c>
      <c r="S5" s="6">
        <v>1.9426315599999999</v>
      </c>
      <c r="T5" s="6">
        <v>0.90123299999999995</v>
      </c>
      <c r="U5" s="6">
        <v>1.3216730000000001</v>
      </c>
      <c r="V5" s="6">
        <v>0.93545400000000001</v>
      </c>
      <c r="W5" s="6">
        <v>0.97331120000000004</v>
      </c>
      <c r="X5" s="7">
        <v>2.1411190000000002</v>
      </c>
      <c r="Y5" s="8">
        <v>294.06200000000001</v>
      </c>
      <c r="Z5" s="1">
        <v>67.55282284564673</v>
      </c>
      <c r="AA5" s="1">
        <v>6.5797140000000001</v>
      </c>
      <c r="AB5" s="3">
        <v>0.13596800000000001</v>
      </c>
      <c r="AC5">
        <v>2.3008849557522124</v>
      </c>
      <c r="AD5">
        <v>5.4867256637168138</v>
      </c>
      <c r="AE5">
        <v>40</v>
      </c>
      <c r="AF5">
        <v>33.274336283185839</v>
      </c>
      <c r="AG5">
        <v>13.451327433628318</v>
      </c>
      <c r="AH5">
        <v>5.4867256637168138</v>
      </c>
      <c r="AI5">
        <v>0</v>
      </c>
    </row>
    <row r="6" spans="1:35" x14ac:dyDescent="0.25">
      <c r="A6" t="s">
        <v>50</v>
      </c>
      <c r="B6" s="2">
        <v>23</v>
      </c>
      <c r="C6" s="2">
        <v>82</v>
      </c>
      <c r="D6" s="2">
        <v>16.5</v>
      </c>
      <c r="E6" s="2">
        <v>0.53054662379421225</v>
      </c>
      <c r="F6" s="5">
        <v>15.8</v>
      </c>
      <c r="G6" s="5">
        <v>0.50803858520900314</v>
      </c>
      <c r="H6">
        <v>553.37124600638981</v>
      </c>
      <c r="I6">
        <v>211.85576732400574</v>
      </c>
      <c r="J6">
        <v>28.791735661636768</v>
      </c>
      <c r="K6">
        <v>14.622715893439786</v>
      </c>
      <c r="L6" s="22">
        <v>99.989557575352535</v>
      </c>
      <c r="M6" s="22">
        <v>98.66754661498365</v>
      </c>
      <c r="N6" s="23">
        <v>97.176368375325808</v>
      </c>
      <c r="O6" s="23">
        <v>95.57658891933437</v>
      </c>
      <c r="Q6" s="5"/>
      <c r="R6" s="6"/>
      <c r="S6" s="6"/>
      <c r="T6" s="6"/>
      <c r="U6" s="6"/>
      <c r="V6" s="6"/>
      <c r="W6" s="6"/>
      <c r="X6" s="9">
        <v>2.1777519999999999</v>
      </c>
      <c r="Y6" s="8">
        <v>257.20859999999999</v>
      </c>
      <c r="Z6" s="1">
        <v>62.456548933906689</v>
      </c>
      <c r="AA6" s="1">
        <v>4.9822600000000001</v>
      </c>
      <c r="AB6" s="3">
        <v>1.3132760000000001</v>
      </c>
      <c r="AC6">
        <v>0.25974025974025972</v>
      </c>
      <c r="AD6">
        <v>4.9350649350649354</v>
      </c>
      <c r="AE6">
        <v>7.2727272727272725</v>
      </c>
      <c r="AF6">
        <v>29.350649350649348</v>
      </c>
      <c r="AG6">
        <v>27.79220779220779</v>
      </c>
      <c r="AH6">
        <v>25.714285714285712</v>
      </c>
      <c r="AI6">
        <v>4.6753246753246751</v>
      </c>
    </row>
    <row r="7" spans="1:35" x14ac:dyDescent="0.25">
      <c r="A7" t="s">
        <v>48</v>
      </c>
      <c r="B7" s="2">
        <v>24.5</v>
      </c>
      <c r="C7" s="2">
        <v>18</v>
      </c>
      <c r="D7" s="2">
        <v>17</v>
      </c>
      <c r="E7" s="2">
        <v>0.41262135922330095</v>
      </c>
      <c r="F7" s="5">
        <v>19.05</v>
      </c>
      <c r="G7" s="5">
        <v>0.46237864077669899</v>
      </c>
      <c r="H7">
        <v>443.64622672689222</v>
      </c>
      <c r="I7">
        <v>244.65559105431311</v>
      </c>
      <c r="J7">
        <v>24.986603205634161</v>
      </c>
      <c r="K7">
        <v>19.231987307634888</v>
      </c>
      <c r="L7" s="22">
        <v>99.707871442753131</v>
      </c>
      <c r="M7" s="22">
        <v>97.882714262078082</v>
      </c>
      <c r="N7" s="23">
        <v>95.863666446062226</v>
      </c>
      <c r="O7" s="23">
        <v>94.002316346790209</v>
      </c>
      <c r="P7" s="1">
        <v>0.91153607999999997</v>
      </c>
      <c r="Q7" s="5">
        <v>1.2115345147424341</v>
      </c>
      <c r="R7" s="6">
        <v>1.219859</v>
      </c>
      <c r="S7" s="6">
        <v>1.30506356</v>
      </c>
      <c r="T7" s="6">
        <v>0.61291119999999999</v>
      </c>
      <c r="U7" s="6">
        <v>1.091294</v>
      </c>
      <c r="V7" s="6">
        <v>0.8290575</v>
      </c>
      <c r="W7" s="6">
        <v>1.1215919999999999</v>
      </c>
      <c r="X7" s="9">
        <v>5.8823530000000002</v>
      </c>
      <c r="Y7" s="8">
        <v>305.98700000000002</v>
      </c>
      <c r="Z7" s="1">
        <v>56.932314241935956</v>
      </c>
      <c r="AA7" s="1">
        <v>6.4885270000000004</v>
      </c>
      <c r="AB7" s="3">
        <v>0.42197800000000002</v>
      </c>
      <c r="AC7">
        <v>4.3841336116910234</v>
      </c>
      <c r="AD7">
        <v>10.22964509394572</v>
      </c>
      <c r="AE7">
        <v>24.008350730688935</v>
      </c>
      <c r="AF7">
        <v>32.567849686847602</v>
      </c>
      <c r="AG7">
        <v>21.294363256784969</v>
      </c>
      <c r="AH7">
        <v>7.3068893528183718</v>
      </c>
      <c r="AI7">
        <v>0.20876826722338201</v>
      </c>
    </row>
    <row r="8" spans="1:35" x14ac:dyDescent="0.25">
      <c r="A8" t="s">
        <v>52</v>
      </c>
      <c r="B8" s="2">
        <v>32.5</v>
      </c>
      <c r="C8" s="2">
        <v>2.5</v>
      </c>
      <c r="D8" s="2">
        <v>15.3</v>
      </c>
      <c r="E8" s="2">
        <v>0.45132743362831862</v>
      </c>
      <c r="F8" s="5">
        <v>18.149999999999999</v>
      </c>
      <c r="G8" s="5">
        <v>0.53539823008849563</v>
      </c>
      <c r="H8">
        <v>521.87780103558453</v>
      </c>
      <c r="I8">
        <v>250.04305387242479</v>
      </c>
      <c r="J8">
        <v>26.394786466376313</v>
      </c>
      <c r="K8">
        <v>17.807697589240078</v>
      </c>
      <c r="L8" s="22">
        <v>101.52728292642308</v>
      </c>
      <c r="M8" s="22">
        <v>100.62449875757613</v>
      </c>
      <c r="N8" s="23">
        <v>99.237454148643849</v>
      </c>
      <c r="O8" s="23">
        <v>97.576506575862354</v>
      </c>
      <c r="Q8" s="5"/>
      <c r="R8" s="6"/>
      <c r="S8" s="6"/>
      <c r="T8" s="6"/>
      <c r="U8" s="6"/>
      <c r="V8" s="6"/>
      <c r="W8" s="6"/>
      <c r="X8" s="9">
        <v>2.418911</v>
      </c>
      <c r="Y8" s="8">
        <v>223.4229</v>
      </c>
      <c r="Z8" s="1">
        <v>54.493088933301273</v>
      </c>
      <c r="AA8" s="1">
        <v>7.2367860000000004</v>
      </c>
      <c r="AB8" s="3">
        <v>0.65124800000000005</v>
      </c>
      <c r="AC8">
        <v>0</v>
      </c>
      <c r="AD8">
        <v>1.1173184357541899</v>
      </c>
      <c r="AE8">
        <v>8.6592178770949726</v>
      </c>
      <c r="AF8">
        <v>21.229050279329609</v>
      </c>
      <c r="AG8">
        <v>29.608938547486037</v>
      </c>
      <c r="AH8">
        <v>31.564245810055862</v>
      </c>
      <c r="AI8">
        <v>7.8212290502793298</v>
      </c>
    </row>
    <row r="9" spans="1:35" x14ac:dyDescent="0.25">
      <c r="A9" t="s">
        <v>47</v>
      </c>
      <c r="B9" s="2">
        <v>25</v>
      </c>
      <c r="C9" s="2">
        <v>14.5</v>
      </c>
      <c r="D9" s="2">
        <v>11.3</v>
      </c>
      <c r="E9" s="2">
        <v>0.24458874458874458</v>
      </c>
      <c r="F9" s="5">
        <v>12.4</v>
      </c>
      <c r="G9" s="5">
        <v>0.26839826839826841</v>
      </c>
      <c r="H9">
        <v>511.42677095956827</v>
      </c>
      <c r="I9">
        <v>224.69282802688113</v>
      </c>
      <c r="J9">
        <v>28.163399109085685</v>
      </c>
      <c r="K9">
        <v>16.905618749348903</v>
      </c>
      <c r="L9" s="22">
        <v>99.674590898351994</v>
      </c>
      <c r="M9" s="22">
        <v>98.495540112243845</v>
      </c>
      <c r="N9" s="23">
        <v>96.94650363522085</v>
      </c>
      <c r="O9" s="23">
        <v>95.446501406391391</v>
      </c>
      <c r="P9" s="1">
        <v>1.10820012</v>
      </c>
      <c r="Q9" s="5">
        <v>1.0022554581023615</v>
      </c>
      <c r="R9" s="6">
        <v>1.8304370000000001</v>
      </c>
      <c r="S9" s="6">
        <v>1.44189693</v>
      </c>
      <c r="T9" s="6">
        <v>1.9850099999999999</v>
      </c>
      <c r="U9" s="6">
        <v>1.097324</v>
      </c>
      <c r="V9" s="6">
        <v>0.70398780000000005</v>
      </c>
      <c r="W9" s="6">
        <v>0.97453210000000001</v>
      </c>
      <c r="X9" s="7">
        <v>1.385453</v>
      </c>
      <c r="Y9" s="8">
        <v>238.44649999999999</v>
      </c>
      <c r="Z9" s="1">
        <v>71.395626878868256</v>
      </c>
      <c r="AA9" s="1">
        <v>7.4155889999999998</v>
      </c>
      <c r="AB9" s="3">
        <v>0.39884799999999998</v>
      </c>
      <c r="AC9">
        <v>1.5521064301552108</v>
      </c>
      <c r="AD9">
        <v>3.7694013303769403</v>
      </c>
      <c r="AE9">
        <v>14.412416851441243</v>
      </c>
      <c r="AF9">
        <v>32.594235033259423</v>
      </c>
      <c r="AG9">
        <v>26.164079822616408</v>
      </c>
      <c r="AH9">
        <v>19.290465631929045</v>
      </c>
      <c r="AI9">
        <v>2.2172949002217295</v>
      </c>
    </row>
    <row r="10" spans="1:35" x14ac:dyDescent="0.25">
      <c r="A10" t="s">
        <v>38</v>
      </c>
      <c r="B10" s="2">
        <v>32</v>
      </c>
      <c r="C10" s="2">
        <v>31</v>
      </c>
      <c r="D10" s="2">
        <v>16.55</v>
      </c>
      <c r="E10" s="2">
        <v>0.4497282608695653</v>
      </c>
      <c r="F10" s="5">
        <v>17.95</v>
      </c>
      <c r="G10" s="5">
        <v>0.48777173913043481</v>
      </c>
      <c r="H10">
        <v>431.97519004076241</v>
      </c>
      <c r="I10">
        <v>140.93343615732073</v>
      </c>
      <c r="J10">
        <v>14.615562926212991</v>
      </c>
      <c r="K10">
        <v>5.9001827088961125</v>
      </c>
      <c r="L10" s="22">
        <v>42.868370929618827</v>
      </c>
      <c r="M10" s="22">
        <v>10.747068407646235</v>
      </c>
      <c r="N10" s="23">
        <v>8.2314064758932464</v>
      </c>
      <c r="O10" s="23">
        <v>8.9083690937880107</v>
      </c>
      <c r="P10" s="1">
        <v>0.38948561999999998</v>
      </c>
      <c r="Q10" s="5">
        <v>1.20456342649756</v>
      </c>
      <c r="R10" s="6">
        <v>1.8785339999999999</v>
      </c>
      <c r="S10" s="6">
        <v>0.93794076000000004</v>
      </c>
      <c r="T10" s="6"/>
      <c r="U10" s="6">
        <v>1.022079</v>
      </c>
      <c r="V10" s="6">
        <v>0.74601410000000001</v>
      </c>
      <c r="W10" s="6">
        <v>1.0839490000000001</v>
      </c>
      <c r="X10" s="9">
        <v>50.862520000000004</v>
      </c>
      <c r="Y10" s="8">
        <v>908.26779999999997</v>
      </c>
      <c r="Z10" s="1">
        <v>41.516286961579155</v>
      </c>
      <c r="AA10" s="1">
        <v>20.56072</v>
      </c>
      <c r="AB10" s="3">
        <v>4.5623620000000003</v>
      </c>
      <c r="AC10">
        <v>14.601769911504425</v>
      </c>
      <c r="AD10">
        <v>31.63716814159292</v>
      </c>
      <c r="AE10">
        <v>10.398230088495575</v>
      </c>
      <c r="AF10">
        <v>9.9557522123893811</v>
      </c>
      <c r="AG10">
        <v>9.5132743362831853</v>
      </c>
      <c r="AH10">
        <v>16.150442477876105</v>
      </c>
      <c r="AI10">
        <v>7.7433628318584065</v>
      </c>
    </row>
    <row r="11" spans="1:35" x14ac:dyDescent="0.25">
      <c r="A11" t="s">
        <v>41</v>
      </c>
      <c r="B11" s="2">
        <v>36.5</v>
      </c>
      <c r="C11" s="2">
        <v>1</v>
      </c>
      <c r="D11" s="2">
        <v>10.649999999999999</v>
      </c>
      <c r="E11" s="2">
        <v>0.28783783783783784</v>
      </c>
      <c r="F11" s="5">
        <v>11.4</v>
      </c>
      <c r="G11" s="5">
        <v>0.30810810810810807</v>
      </c>
      <c r="H11">
        <v>368.51325327751471</v>
      </c>
      <c r="I11">
        <v>276.10584995042421</v>
      </c>
      <c r="J11">
        <v>13.974575334163276</v>
      </c>
      <c r="K11">
        <v>12.869639968441751</v>
      </c>
      <c r="L11" s="22">
        <v>55.625555679039792</v>
      </c>
      <c r="M11" s="22">
        <v>24.302622805067795</v>
      </c>
      <c r="N11" s="23">
        <v>15.734746610357861</v>
      </c>
      <c r="O11" s="23">
        <v>13.626639253167372</v>
      </c>
      <c r="P11" s="1">
        <v>0.75670245000000003</v>
      </c>
      <c r="Q11" s="5">
        <v>1.2796891734944076</v>
      </c>
      <c r="R11" s="6">
        <v>1.66086</v>
      </c>
      <c r="S11" s="6">
        <v>1.18367523</v>
      </c>
      <c r="T11" s="6">
        <v>2.0170460000000001</v>
      </c>
      <c r="U11" s="6">
        <v>0.96043000000000001</v>
      </c>
      <c r="V11" s="6">
        <v>0.91609249999999998</v>
      </c>
      <c r="W11" s="6">
        <v>0.78515000000000001</v>
      </c>
      <c r="X11" s="9">
        <v>52.588999999999999</v>
      </c>
      <c r="Y11" s="8">
        <v>983.29489999999998</v>
      </c>
      <c r="Z11" s="1">
        <v>42.28637823204626</v>
      </c>
      <c r="AA11" s="1">
        <v>23.056360000000002</v>
      </c>
      <c r="AB11" s="3">
        <v>7.044136</v>
      </c>
      <c r="AC11">
        <v>4.3624161073825505</v>
      </c>
      <c r="AD11">
        <v>23.154362416107382</v>
      </c>
      <c r="AE11">
        <v>10.738255033557047</v>
      </c>
      <c r="AF11">
        <v>13.422818791946309</v>
      </c>
      <c r="AG11">
        <v>13.422818791946309</v>
      </c>
      <c r="AH11">
        <v>22.14765100671141</v>
      </c>
      <c r="AI11">
        <v>12.751677852348994</v>
      </c>
    </row>
    <row r="12" spans="1:35" x14ac:dyDescent="0.25">
      <c r="A12" t="s">
        <v>45</v>
      </c>
      <c r="B12" s="2">
        <v>32.5</v>
      </c>
      <c r="C12" s="2">
        <v>6</v>
      </c>
      <c r="D12" s="2">
        <v>17.600000000000001</v>
      </c>
      <c r="E12" s="2">
        <v>0.4631578947368421</v>
      </c>
      <c r="F12" s="5">
        <v>18.5</v>
      </c>
      <c r="G12" s="5">
        <v>0.48684210526315785</v>
      </c>
      <c r="H12">
        <v>548.98785942492032</v>
      </c>
      <c r="I12">
        <v>269.64953178362896</v>
      </c>
      <c r="J12">
        <v>21.038145261060279</v>
      </c>
      <c r="K12">
        <v>13.805516728258235</v>
      </c>
      <c r="L12" s="22">
        <v>82.326574077787143</v>
      </c>
      <c r="M12" s="22">
        <v>54.300392544768371</v>
      </c>
      <c r="N12" s="23">
        <v>12.855952555996669</v>
      </c>
      <c r="O12" s="23">
        <v>7.7096505415870196</v>
      </c>
      <c r="P12" s="1">
        <v>0.70867153999999999</v>
      </c>
      <c r="Q12" s="5">
        <v>1.1566611592853668</v>
      </c>
      <c r="R12" s="6">
        <v>2.2155269999999998</v>
      </c>
      <c r="S12" s="6">
        <v>1.27323344</v>
      </c>
      <c r="T12" s="6">
        <v>0.88612199999999997</v>
      </c>
      <c r="U12" s="6">
        <v>1.2503610000000001</v>
      </c>
      <c r="V12" s="6">
        <v>0.90347549999999999</v>
      </c>
      <c r="W12" s="6">
        <v>1.0976840000000001</v>
      </c>
      <c r="X12" s="9">
        <v>48.325719999999997</v>
      </c>
      <c r="Y12" s="8">
        <v>1412.4749999999999</v>
      </c>
      <c r="Z12" s="1">
        <v>46.282985379134892</v>
      </c>
      <c r="AA12" s="1">
        <v>22.23235</v>
      </c>
      <c r="AB12" s="3">
        <v>7.9278420000000001</v>
      </c>
      <c r="AC12">
        <v>10.138248847926267</v>
      </c>
      <c r="AD12">
        <v>31.105990783410135</v>
      </c>
      <c r="AE12">
        <v>14.516129032258066</v>
      </c>
      <c r="AF12">
        <v>15.898617511520738</v>
      </c>
      <c r="AG12">
        <v>8.2949308755760374</v>
      </c>
      <c r="AH12">
        <v>16.129032258064516</v>
      </c>
      <c r="AI12">
        <v>3.9170506912442393</v>
      </c>
    </row>
    <row r="13" spans="1:35" x14ac:dyDescent="0.25">
      <c r="A13" t="s">
        <v>51</v>
      </c>
      <c r="B13" s="2">
        <v>27</v>
      </c>
      <c r="C13" s="2">
        <v>21.75</v>
      </c>
      <c r="D13" s="2">
        <v>18.700000000000003</v>
      </c>
      <c r="E13" s="2">
        <v>0.54518950437317792</v>
      </c>
      <c r="F13" s="5">
        <v>17.25</v>
      </c>
      <c r="G13" s="5">
        <v>0.50291545189504372</v>
      </c>
      <c r="H13">
        <v>525.61339649664001</v>
      </c>
      <c r="I13">
        <v>194.91602952517354</v>
      </c>
      <c r="J13">
        <v>20.029236694566968</v>
      </c>
      <c r="K13">
        <v>10.080483616658341</v>
      </c>
      <c r="L13" s="22">
        <v>75.176857611427579</v>
      </c>
      <c r="M13" s="22">
        <v>36.583567040922276</v>
      </c>
      <c r="N13" s="23">
        <v>8.587176974060883</v>
      </c>
      <c r="O13" s="23">
        <v>7.1703752583722329</v>
      </c>
      <c r="P13" s="1">
        <v>0.97790582999999998</v>
      </c>
      <c r="Q13" s="5">
        <v>1.0393642691388842</v>
      </c>
      <c r="R13" s="6">
        <v>2.050427</v>
      </c>
      <c r="S13" s="6">
        <v>1.64809955</v>
      </c>
      <c r="T13" s="6">
        <v>1.4537</v>
      </c>
      <c r="U13" s="6">
        <v>0.78608210000000001</v>
      </c>
      <c r="V13" s="6">
        <v>0.94050089999999997</v>
      </c>
      <c r="W13" s="6">
        <v>0.75564640000000005</v>
      </c>
      <c r="X13" s="9">
        <v>45.307310000000001</v>
      </c>
      <c r="Y13" s="8">
        <v>866.57259999999997</v>
      </c>
      <c r="Z13" s="1">
        <v>58.886326263376155</v>
      </c>
      <c r="AA13" s="1">
        <v>21.677710000000001</v>
      </c>
      <c r="AB13" s="3">
        <v>1.7267459999999999</v>
      </c>
      <c r="AC13">
        <v>2.6066350710900474</v>
      </c>
      <c r="AD13">
        <v>14.218009478672986</v>
      </c>
      <c r="AE13">
        <v>15.402843601895736</v>
      </c>
      <c r="AF13">
        <v>24.170616113744074</v>
      </c>
      <c r="AG13">
        <v>20.85308056872038</v>
      </c>
      <c r="AH13">
        <v>18.009478672985782</v>
      </c>
      <c r="AI13">
        <v>4.7393364928909953</v>
      </c>
    </row>
    <row r="14" spans="1:35" x14ac:dyDescent="0.25">
      <c r="A14" t="s">
        <v>53</v>
      </c>
      <c r="B14" s="2">
        <v>30</v>
      </c>
      <c r="C14" s="2">
        <v>32.5</v>
      </c>
      <c r="D14" s="2">
        <v>12</v>
      </c>
      <c r="E14" s="2">
        <v>0.24691358024691357</v>
      </c>
      <c r="F14" s="5">
        <v>14.05</v>
      </c>
      <c r="G14" s="5">
        <v>0.28909465020576131</v>
      </c>
      <c r="H14">
        <v>522.56877823069306</v>
      </c>
      <c r="I14">
        <v>189.89564834196321</v>
      </c>
      <c r="J14">
        <v>19.173217955050042</v>
      </c>
      <c r="K14">
        <v>8.7460813869392968</v>
      </c>
      <c r="L14" s="22">
        <v>61.553082139707435</v>
      </c>
      <c r="M14" s="22">
        <v>19.98398361868848</v>
      </c>
      <c r="N14" s="23">
        <v>11.375178663747223</v>
      </c>
      <c r="O14" s="23">
        <v>11.334630862958571</v>
      </c>
      <c r="P14" s="1">
        <v>0.84341993000000004</v>
      </c>
      <c r="Q14" s="5">
        <v>1.2716289019009084</v>
      </c>
      <c r="R14" s="6">
        <v>1.975552</v>
      </c>
      <c r="S14" s="6">
        <v>2.2780343200000002</v>
      </c>
      <c r="T14" s="6">
        <v>2.3295469999999998</v>
      </c>
      <c r="U14" s="6">
        <v>1.1982999999999999</v>
      </c>
      <c r="V14" s="6">
        <v>9.1760659999999994E-2</v>
      </c>
      <c r="W14" s="6">
        <v>1.131359</v>
      </c>
      <c r="X14" s="9">
        <v>36.385159999999999</v>
      </c>
      <c r="Y14" s="8">
        <v>827.89210000000003</v>
      </c>
      <c r="Z14" s="1">
        <v>48.714395398219217</v>
      </c>
      <c r="AA14" s="1">
        <v>18.117830000000001</v>
      </c>
      <c r="AB14" s="3">
        <v>3.3958680000000001</v>
      </c>
      <c r="AC14">
        <v>3.9627039627039626</v>
      </c>
      <c r="AD14">
        <v>19.813519813519815</v>
      </c>
      <c r="AE14">
        <v>17.482517482517483</v>
      </c>
      <c r="AF14">
        <v>19.114219114219114</v>
      </c>
      <c r="AG14">
        <v>15.61771561771562</v>
      </c>
      <c r="AH14">
        <v>19.347319347319349</v>
      </c>
      <c r="AI14">
        <v>4.6620046620046622</v>
      </c>
    </row>
    <row r="15" spans="1:35" x14ac:dyDescent="0.25">
      <c r="A15" t="s">
        <v>49</v>
      </c>
      <c r="B15" s="2">
        <v>40</v>
      </c>
      <c r="C15" s="2">
        <v>0</v>
      </c>
      <c r="D15" s="2">
        <v>11.05</v>
      </c>
      <c r="E15" s="2">
        <v>0.23917748917748916</v>
      </c>
      <c r="F15" s="5">
        <v>12.8</v>
      </c>
      <c r="G15" s="5">
        <v>0.277056277056277</v>
      </c>
      <c r="H15">
        <v>369.15024787925535</v>
      </c>
      <c r="I15">
        <v>186.32200066101137</v>
      </c>
      <c r="J15">
        <v>12.307488591532481</v>
      </c>
      <c r="K15">
        <v>7.7725205681774536</v>
      </c>
      <c r="L15" s="22">
        <v>56.544023667871265</v>
      </c>
      <c r="M15" s="22">
        <v>21.512589776361978</v>
      </c>
      <c r="N15" s="23">
        <v>13.006948544438895</v>
      </c>
      <c r="O15" s="23">
        <v>9.8992428616843924</v>
      </c>
      <c r="P15" s="1">
        <v>0.51340509999999995</v>
      </c>
      <c r="Q15" s="5">
        <v>1.1453551848775885</v>
      </c>
      <c r="R15" s="6">
        <v>1.1109439999999999</v>
      </c>
      <c r="S15" s="6">
        <v>0.49729733999999998</v>
      </c>
      <c r="T15" s="6">
        <v>1.040257</v>
      </c>
      <c r="U15" s="6">
        <v>0.757355</v>
      </c>
      <c r="V15" s="6">
        <v>0.94366660000000002</v>
      </c>
      <c r="W15" s="6">
        <v>1.0003219999999999</v>
      </c>
      <c r="X15" s="9">
        <v>48.861280000000001</v>
      </c>
      <c r="Y15" s="8">
        <v>943.16160000000002</v>
      </c>
      <c r="Z15" s="1">
        <v>53.530666026022701</v>
      </c>
      <c r="AA15" s="1">
        <v>21.643160000000002</v>
      </c>
      <c r="AB15" s="3">
        <v>4.3187620000000004</v>
      </c>
      <c r="AC15">
        <v>1.6509433962264151</v>
      </c>
      <c r="AD15">
        <v>24.29245283018868</v>
      </c>
      <c r="AE15">
        <v>19.10377358490566</v>
      </c>
      <c r="AF15">
        <v>17.688679245283019</v>
      </c>
      <c r="AG15">
        <v>13.443396226415095</v>
      </c>
      <c r="AH15">
        <v>18.39622641509434</v>
      </c>
      <c r="AI15">
        <v>5.4245283018867925</v>
      </c>
    </row>
    <row r="16" spans="1:35" s="2" customFormat="1" x14ac:dyDescent="0.25">
      <c r="A16" t="s">
        <v>62</v>
      </c>
      <c r="B16" s="2">
        <v>35.5</v>
      </c>
      <c r="C16" s="2">
        <v>1.5</v>
      </c>
      <c r="F16" s="5"/>
      <c r="G16" s="5"/>
      <c r="H16"/>
      <c r="I16"/>
      <c r="J16"/>
      <c r="K16"/>
      <c r="L16" s="22"/>
      <c r="M16" s="22"/>
      <c r="N16" s="23"/>
      <c r="O16" s="23"/>
      <c r="Q16" s="5"/>
      <c r="R16" s="6"/>
      <c r="S16" s="6"/>
      <c r="T16" s="6"/>
      <c r="U16" s="6"/>
      <c r="V16" s="6"/>
      <c r="W16" s="6"/>
      <c r="X16" s="9"/>
      <c r="Y16" s="8"/>
      <c r="AB16" s="3"/>
      <c r="AC16"/>
      <c r="AD16"/>
      <c r="AE16"/>
      <c r="AF16"/>
      <c r="AG16"/>
      <c r="AH16"/>
      <c r="AI16"/>
    </row>
    <row r="17" spans="1:35" x14ac:dyDescent="0.25">
      <c r="A17" t="s">
        <v>54</v>
      </c>
      <c r="B17" s="2">
        <v>5.5</v>
      </c>
      <c r="C17" s="2">
        <v>86.75</v>
      </c>
      <c r="D17" s="2">
        <v>11.100000000000001</v>
      </c>
      <c r="E17" s="2">
        <v>0.2868217054263566</v>
      </c>
      <c r="F17" s="5">
        <v>13.455</v>
      </c>
      <c r="G17" s="5">
        <v>0.34767441860465115</v>
      </c>
      <c r="H17">
        <v>410.47932136168339</v>
      </c>
      <c r="I17">
        <v>261.2606367742647</v>
      </c>
      <c r="J17">
        <v>15.751398673570566</v>
      </c>
      <c r="K17">
        <v>12.014025912168943</v>
      </c>
      <c r="L17" s="22">
        <v>61.744869967297156</v>
      </c>
      <c r="M17" s="22">
        <v>11.594532756741215</v>
      </c>
      <c r="N17" s="23">
        <v>6.668144084140919</v>
      </c>
      <c r="O17" s="23">
        <v>6.3057775009283752</v>
      </c>
      <c r="P17" s="1">
        <v>0.30381625000000001</v>
      </c>
      <c r="Q17" s="5">
        <v>1.1957394229487852</v>
      </c>
      <c r="R17" s="6">
        <v>1.686302</v>
      </c>
      <c r="S17" s="6">
        <v>2.0524692099999999</v>
      </c>
      <c r="T17" s="6">
        <v>0.18919240000000001</v>
      </c>
      <c r="U17" s="2"/>
      <c r="V17" s="6">
        <v>0.85874209999999995</v>
      </c>
      <c r="W17" s="6">
        <v>0.25927499999999998</v>
      </c>
      <c r="X17" s="9">
        <v>53.725169999999999</v>
      </c>
      <c r="Y17" s="8">
        <v>882.59159999999997</v>
      </c>
      <c r="Z17" s="1">
        <v>60.708978111249721</v>
      </c>
      <c r="AA17" s="1">
        <v>20.245709999999999</v>
      </c>
      <c r="AB17" s="3">
        <v>6.2369789999999998</v>
      </c>
      <c r="AC17">
        <v>3.6796536796536801</v>
      </c>
      <c r="AD17">
        <v>22.294372294372295</v>
      </c>
      <c r="AE17">
        <v>20.562770562770563</v>
      </c>
      <c r="AF17">
        <v>16.450216450216452</v>
      </c>
      <c r="AG17">
        <v>12.337662337662337</v>
      </c>
      <c r="AH17">
        <v>19.264069264069263</v>
      </c>
      <c r="AI17">
        <v>5.4112554112554108</v>
      </c>
    </row>
    <row r="18" spans="1:35" x14ac:dyDescent="0.25">
      <c r="A18" t="s">
        <v>61</v>
      </c>
      <c r="B18" s="2">
        <v>2.5</v>
      </c>
      <c r="C18" s="2">
        <v>85.75</v>
      </c>
      <c r="D18" s="2">
        <v>17.600000000000001</v>
      </c>
      <c r="E18" s="2">
        <v>0.49717514124293788</v>
      </c>
      <c r="F18" s="5">
        <v>15</v>
      </c>
      <c r="G18" s="5">
        <v>0.42372881355932202</v>
      </c>
      <c r="H18">
        <v>438.49628731959911</v>
      </c>
      <c r="I18">
        <v>247.8081745069957</v>
      </c>
      <c r="J18">
        <v>17.907944765083919</v>
      </c>
      <c r="K18">
        <v>12.665044035116598</v>
      </c>
      <c r="L18" s="22">
        <v>47.118846873995942</v>
      </c>
      <c r="M18" s="22">
        <v>6.6298097696628586</v>
      </c>
      <c r="N18" s="23">
        <v>5.7573205996077945</v>
      </c>
      <c r="O18" s="23">
        <v>5.9539768887313178</v>
      </c>
      <c r="P18" s="1">
        <v>0.54615316000000003</v>
      </c>
      <c r="Q18" s="5">
        <v>1.3578984746364176</v>
      </c>
      <c r="R18" s="6">
        <v>0.98934659999999996</v>
      </c>
      <c r="S18" s="6">
        <v>2.1458651199999998</v>
      </c>
      <c r="T18" s="6">
        <v>1.4682059999999999</v>
      </c>
      <c r="U18" s="6">
        <v>1.093054</v>
      </c>
      <c r="V18" s="6">
        <v>0.83034220000000003</v>
      </c>
      <c r="W18" s="6">
        <v>1.080287</v>
      </c>
      <c r="X18" s="9">
        <v>47.691369999999999</v>
      </c>
      <c r="Y18" s="8">
        <v>709.15859999999998</v>
      </c>
      <c r="Z18" s="1">
        <v>57.256471121631932</v>
      </c>
      <c r="AB18" s="3">
        <v>3.8462339999999999</v>
      </c>
      <c r="AC18">
        <v>2.507836990595611</v>
      </c>
      <c r="AD18">
        <v>19.122257053291534</v>
      </c>
      <c r="AE18">
        <v>17.868338557993731</v>
      </c>
      <c r="AF18">
        <v>9.4043887147335425</v>
      </c>
      <c r="AG18">
        <v>10.658307210031348</v>
      </c>
      <c r="AH18">
        <v>17.554858934169278</v>
      </c>
      <c r="AI18">
        <v>22.884012539184955</v>
      </c>
    </row>
    <row r="19" spans="1:35" x14ac:dyDescent="0.25">
      <c r="A19" t="s">
        <v>39</v>
      </c>
      <c r="B19" s="2">
        <v>2</v>
      </c>
      <c r="C19" s="2">
        <v>85</v>
      </c>
      <c r="D19" s="2">
        <v>11.7</v>
      </c>
      <c r="E19" s="2">
        <v>0.24273858921161826</v>
      </c>
      <c r="F19" s="5">
        <v>12.5</v>
      </c>
      <c r="G19" s="5">
        <v>0.25933609958506221</v>
      </c>
      <c r="H19">
        <v>442.37223752341089</v>
      </c>
      <c r="I19">
        <v>278.44869450258898</v>
      </c>
      <c r="J19">
        <v>17.800718551605499</v>
      </c>
      <c r="K19">
        <v>14.027052348242682</v>
      </c>
      <c r="L19" s="22">
        <v>52.278503026597036</v>
      </c>
      <c r="M19" s="22">
        <v>6.3662322653756185</v>
      </c>
      <c r="N19" s="23">
        <v>6.8178375679511722</v>
      </c>
      <c r="O19" s="23">
        <v>7.8248332426382738</v>
      </c>
      <c r="P19" s="1">
        <v>0.66483274000000003</v>
      </c>
      <c r="Q19" s="5">
        <v>1.0799707647744781</v>
      </c>
      <c r="R19" s="6">
        <v>1.6744840000000001</v>
      </c>
      <c r="S19" s="2">
        <v>1.19217726</v>
      </c>
      <c r="T19" s="6"/>
      <c r="U19" s="6">
        <v>1.267102</v>
      </c>
      <c r="V19" s="6">
        <v>0.92916840000000001</v>
      </c>
      <c r="W19" s="6">
        <v>0.77955439999999998</v>
      </c>
      <c r="X19" s="9">
        <v>45.803890000000003</v>
      </c>
      <c r="Y19" s="8">
        <v>951.78229999999996</v>
      </c>
      <c r="Z19" s="1">
        <v>40.033178785626987</v>
      </c>
      <c r="AA19" s="1">
        <v>23.67314</v>
      </c>
      <c r="AB19" s="3">
        <v>4.4241890000000001</v>
      </c>
      <c r="AC19">
        <v>8.2089552238805972</v>
      </c>
      <c r="AD19">
        <v>27.798507462686565</v>
      </c>
      <c r="AE19">
        <v>20.708955223880597</v>
      </c>
      <c r="AF19">
        <v>18.097014925373134</v>
      </c>
      <c r="AG19">
        <v>11.753731343283583</v>
      </c>
      <c r="AH19">
        <v>10.820895522388058</v>
      </c>
      <c r="AI19">
        <v>2.6119402985074625</v>
      </c>
    </row>
    <row r="20" spans="1:35" x14ac:dyDescent="0.25">
      <c r="A20" t="s">
        <v>42</v>
      </c>
      <c r="B20" s="2">
        <v>10.5</v>
      </c>
      <c r="C20" s="2">
        <v>45.75</v>
      </c>
      <c r="D20" s="2">
        <v>11.15</v>
      </c>
      <c r="E20" s="2">
        <v>0.25810185185185186</v>
      </c>
      <c r="F20" s="5">
        <v>13.05</v>
      </c>
      <c r="G20" s="5">
        <v>0.30208333333333331</v>
      </c>
      <c r="H20">
        <v>483.50697366971468</v>
      </c>
      <c r="I20">
        <v>255.78680180676434</v>
      </c>
      <c r="J20">
        <v>18.247871982101849</v>
      </c>
      <c r="K20">
        <v>15.62762206349058</v>
      </c>
      <c r="L20" s="22">
        <v>83.845901173194477</v>
      </c>
      <c r="M20" s="23">
        <v>51.167556490319789</v>
      </c>
      <c r="N20" s="23">
        <v>18.0577821574424</v>
      </c>
      <c r="O20" s="23">
        <v>13.309604702583187</v>
      </c>
      <c r="Q20" s="5">
        <v>1.3463719500900944</v>
      </c>
      <c r="R20" s="6">
        <v>0.68792549999999997</v>
      </c>
      <c r="S20" s="6">
        <v>0.47158950999999999</v>
      </c>
      <c r="T20" s="6">
        <v>1.5353000000000001</v>
      </c>
      <c r="U20" s="6">
        <v>0.87046579999999996</v>
      </c>
      <c r="V20" s="6">
        <v>0.77271650000000003</v>
      </c>
      <c r="W20" s="6">
        <v>0.89395690000000005</v>
      </c>
      <c r="X20" s="9">
        <v>38.587569999999999</v>
      </c>
      <c r="Y20" s="8">
        <v>942.3818</v>
      </c>
      <c r="Z20" s="1">
        <v>55.609769274020607</v>
      </c>
      <c r="AA20" s="1">
        <v>27.764089999999999</v>
      </c>
      <c r="AB20" s="3">
        <v>5.3661510000000003</v>
      </c>
      <c r="AC20">
        <v>4.0089086859688194</v>
      </c>
      <c r="AD20">
        <v>23.162583518930958</v>
      </c>
      <c r="AE20">
        <v>20.935412026726059</v>
      </c>
      <c r="AF20">
        <v>16.926503340757236</v>
      </c>
      <c r="AG20">
        <v>15.590200445434299</v>
      </c>
      <c r="AH20">
        <v>13.585746102449889</v>
      </c>
      <c r="AI20">
        <v>5.7906458797327396</v>
      </c>
    </row>
    <row r="21" spans="1:35" x14ac:dyDescent="0.25">
      <c r="A21" t="s">
        <v>43</v>
      </c>
      <c r="B21" s="2">
        <v>10</v>
      </c>
      <c r="C21" s="2">
        <v>54.75</v>
      </c>
      <c r="D21" s="2">
        <v>16.05</v>
      </c>
      <c r="E21" s="2">
        <v>0.45211267605633804</v>
      </c>
      <c r="F21" s="5">
        <v>16.75</v>
      </c>
      <c r="G21" s="5">
        <v>0.47183098591549294</v>
      </c>
      <c r="H21">
        <v>437.32486504351664</v>
      </c>
      <c r="I21">
        <v>214.17701883882341</v>
      </c>
      <c r="J21">
        <v>16.483496637507905</v>
      </c>
      <c r="K21">
        <v>10.405974040586097</v>
      </c>
      <c r="L21" s="23">
        <v>39.197549294697872</v>
      </c>
      <c r="M21" s="23">
        <v>10.506098844106447</v>
      </c>
      <c r="N21" s="23">
        <v>9.4042909806120498</v>
      </c>
      <c r="O21" s="23">
        <v>9.8646961330539167</v>
      </c>
      <c r="P21" s="1">
        <v>0.14356832999999999</v>
      </c>
      <c r="Q21" s="5">
        <v>1.3594139243360015</v>
      </c>
      <c r="R21" s="6">
        <v>1.231206</v>
      </c>
      <c r="S21" s="2">
        <v>1.34897552</v>
      </c>
      <c r="T21" s="6">
        <v>0.34453590000000001</v>
      </c>
      <c r="U21" s="6">
        <v>1.2519340000000001</v>
      </c>
      <c r="V21" s="6">
        <v>1.0017510000000001</v>
      </c>
      <c r="W21" s="6">
        <v>0.73168759999999999</v>
      </c>
      <c r="X21" s="9">
        <v>38.318910000000002</v>
      </c>
      <c r="Y21" s="8">
        <v>966.59379999999999</v>
      </c>
      <c r="Z21" s="1">
        <v>43.070952913927322</v>
      </c>
      <c r="AA21" s="1">
        <v>24.29297</v>
      </c>
      <c r="AB21" s="3">
        <v>5.5660270000000001</v>
      </c>
      <c r="AC21">
        <v>3.5714285714285712</v>
      </c>
      <c r="AD21">
        <v>22.704081632653061</v>
      </c>
      <c r="AE21">
        <v>20.918367346938776</v>
      </c>
      <c r="AF21">
        <v>21.938775510204081</v>
      </c>
      <c r="AG21">
        <v>13.77551020408163</v>
      </c>
      <c r="AH21">
        <v>12.5</v>
      </c>
      <c r="AI21">
        <v>4.591836734693878</v>
      </c>
    </row>
    <row r="22" spans="1:35" x14ac:dyDescent="0.25">
      <c r="A22" t="s">
        <v>46</v>
      </c>
      <c r="B22" s="2">
        <v>20</v>
      </c>
      <c r="C22" s="2">
        <v>73.25</v>
      </c>
      <c r="D22" s="2">
        <v>16.7</v>
      </c>
      <c r="E22" s="2">
        <v>0.44063324538258575</v>
      </c>
      <c r="F22" s="5">
        <v>16.7</v>
      </c>
      <c r="G22" s="5">
        <v>0.44063324538258575</v>
      </c>
      <c r="H22">
        <v>495.1564173184974</v>
      </c>
      <c r="I22">
        <v>260.08381623884543</v>
      </c>
      <c r="J22">
        <v>22.242491849578339</v>
      </c>
      <c r="K22">
        <v>14.25485816363015</v>
      </c>
      <c r="L22" s="22">
        <v>95.507164439171774</v>
      </c>
      <c r="M22" s="22">
        <v>88.117967634900936</v>
      </c>
      <c r="N22" s="23">
        <v>78.462657793760542</v>
      </c>
      <c r="O22" s="23">
        <v>64.087437670306031</v>
      </c>
      <c r="Q22" s="5"/>
      <c r="R22" s="6"/>
      <c r="S22" s="6"/>
      <c r="T22" s="6"/>
      <c r="U22" s="6"/>
      <c r="V22" s="6"/>
      <c r="W22" s="6"/>
      <c r="X22" s="9">
        <v>48.00271</v>
      </c>
      <c r="Y22" s="8">
        <v>1402.472</v>
      </c>
      <c r="Z22" s="1">
        <v>60.387787101194093</v>
      </c>
      <c r="AA22" s="1">
        <v>23.407170000000001</v>
      </c>
      <c r="AB22" s="3">
        <v>3.8496250000000001</v>
      </c>
      <c r="AC22">
        <v>4.2307692307692308</v>
      </c>
      <c r="AD22">
        <v>21.53846153846154</v>
      </c>
      <c r="AE22">
        <v>18.846153846153847</v>
      </c>
      <c r="AF22">
        <v>15</v>
      </c>
      <c r="AG22">
        <v>12.692307692307692</v>
      </c>
      <c r="AH22">
        <v>18.846153846153847</v>
      </c>
      <c r="AI22">
        <v>8.8461538461538467</v>
      </c>
    </row>
    <row r="24" spans="1:35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Y24" s="3"/>
      <c r="Z24" s="3"/>
      <c r="AA24" s="3"/>
      <c r="AD24" s="3"/>
      <c r="AE24" s="3"/>
      <c r="AF24" s="3"/>
    </row>
    <row r="25" spans="1:35" x14ac:dyDescent="0.25">
      <c r="A25" s="28" t="s">
        <v>64</v>
      </c>
      <c r="B25" s="1"/>
      <c r="C25" s="1"/>
      <c r="P25" s="6"/>
      <c r="T25" s="5"/>
      <c r="U25" s="6"/>
      <c r="V25" s="6"/>
      <c r="W25" s="6"/>
      <c r="Y25" s="3"/>
      <c r="Z25" s="3"/>
      <c r="AA25" s="3"/>
      <c r="AB25"/>
      <c r="AD25" s="3"/>
      <c r="AE25" s="3"/>
      <c r="AF25" s="3"/>
    </row>
    <row r="26" spans="1:35" x14ac:dyDescent="0.25">
      <c r="B26" s="1"/>
      <c r="C26" s="1"/>
      <c r="P26" s="6"/>
      <c r="S26" s="6"/>
      <c r="T26" s="7"/>
      <c r="U26" s="6"/>
      <c r="V26" s="5"/>
      <c r="W26" s="5"/>
      <c r="X26" s="3"/>
      <c r="Y26" s="3"/>
      <c r="Z26" s="3"/>
      <c r="AA26" s="3"/>
      <c r="AB26" s="3"/>
      <c r="AD26" s="3"/>
      <c r="AE26" s="3"/>
      <c r="AF26" s="3"/>
    </row>
    <row r="27" spans="1:35" x14ac:dyDescent="0.25">
      <c r="A27" s="27"/>
      <c r="B27" s="1"/>
      <c r="C27" s="1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11"/>
      <c r="R27" s="11"/>
      <c r="S27" s="11"/>
      <c r="T27" s="9"/>
      <c r="U27" s="6"/>
      <c r="V27" s="5"/>
      <c r="W27" s="5"/>
      <c r="X27" s="3"/>
      <c r="Y27" s="3"/>
      <c r="Z27" s="3"/>
      <c r="AA27" s="3"/>
      <c r="AB27" s="3"/>
      <c r="AC27" s="11"/>
      <c r="AD27" s="3"/>
      <c r="AE27" s="3"/>
      <c r="AF27" s="3"/>
    </row>
    <row r="28" spans="1:35" x14ac:dyDescent="0.25">
      <c r="A28" s="27"/>
      <c r="B28" s="1"/>
      <c r="C28" s="1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11"/>
      <c r="R28" s="11"/>
      <c r="S28" s="11"/>
      <c r="T28" s="9"/>
      <c r="U28" s="6"/>
      <c r="V28" s="5"/>
      <c r="W28" s="5"/>
      <c r="X28" s="3"/>
      <c r="Y28" s="3"/>
      <c r="Z28" s="3"/>
      <c r="AA28" s="3"/>
      <c r="AB28" s="3"/>
      <c r="AC28" s="11"/>
      <c r="AD28" s="3"/>
      <c r="AE28" s="3"/>
      <c r="AF28" s="3"/>
    </row>
    <row r="29" spans="1:35" x14ac:dyDescent="0.25">
      <c r="A29" s="5"/>
      <c r="B29" s="1"/>
      <c r="C29" s="1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11"/>
      <c r="R29" s="11"/>
      <c r="S29" s="11"/>
      <c r="T29" s="9"/>
      <c r="U29" s="6"/>
      <c r="V29" s="5"/>
      <c r="W29" s="5"/>
      <c r="X29" s="3"/>
      <c r="Y29" s="3"/>
      <c r="Z29" s="3"/>
      <c r="AA29" s="3"/>
      <c r="AB29" s="3"/>
      <c r="AC29" s="11"/>
      <c r="AD29" s="3"/>
      <c r="AE29" s="3"/>
      <c r="AF29" s="3"/>
    </row>
    <row r="30" spans="1:35" x14ac:dyDescent="0.25">
      <c r="A30" s="27"/>
      <c r="B30" s="1"/>
      <c r="C30" s="1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11"/>
      <c r="R30" s="11"/>
      <c r="S30" s="11"/>
      <c r="T30" s="9"/>
      <c r="U30" s="6"/>
      <c r="V30" s="5"/>
      <c r="W30" s="5"/>
      <c r="X30" s="3"/>
      <c r="Y30" s="3"/>
      <c r="Z30" s="3"/>
      <c r="AA30" s="3"/>
      <c r="AB30" s="3"/>
      <c r="AC30" s="11"/>
      <c r="AD30" s="3"/>
      <c r="AE30" s="3"/>
      <c r="AF30" s="3"/>
    </row>
    <row r="31" spans="1:35" x14ac:dyDescent="0.25">
      <c r="A31" s="27"/>
      <c r="B31" s="1"/>
      <c r="C31" s="1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11"/>
      <c r="R31" s="11"/>
      <c r="S31" s="11"/>
      <c r="T31" s="9"/>
      <c r="U31" s="6"/>
      <c r="V31" s="5"/>
      <c r="W31" s="5"/>
      <c r="X31" s="3"/>
      <c r="Y31" s="3"/>
      <c r="Z31" s="3"/>
      <c r="AA31" s="3"/>
      <c r="AB31" s="3"/>
      <c r="AC31" s="11"/>
      <c r="AD31" s="3"/>
      <c r="AE31" s="3"/>
      <c r="AF31" s="3"/>
    </row>
    <row r="32" spans="1:35" x14ac:dyDescent="0.25">
      <c r="A32" s="27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11"/>
      <c r="R32" s="11"/>
      <c r="S32" s="11"/>
      <c r="T32" s="7"/>
      <c r="U32" s="6"/>
      <c r="V32" s="5"/>
      <c r="W32" s="5"/>
      <c r="X32" s="3"/>
      <c r="Y32" s="3"/>
      <c r="Z32" s="3"/>
      <c r="AA32" s="3"/>
      <c r="AB32" s="3"/>
      <c r="AC32" s="11"/>
      <c r="AD32" s="3"/>
      <c r="AE32" s="3"/>
      <c r="AF32" s="3"/>
    </row>
    <row r="33" spans="1:32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11"/>
      <c r="R33" s="11"/>
      <c r="S33" s="11"/>
      <c r="T33" s="7"/>
      <c r="U33" s="6"/>
      <c r="V33" s="5"/>
      <c r="W33" s="5"/>
      <c r="X33" s="3"/>
      <c r="Y33" s="3"/>
      <c r="Z33" s="3"/>
      <c r="AA33" s="3"/>
      <c r="AB33" s="3"/>
      <c r="AC33" s="11"/>
      <c r="AD33" s="3"/>
      <c r="AE33" s="3"/>
      <c r="AF33" s="3"/>
    </row>
    <row r="34" spans="1:32" x14ac:dyDescent="0.25">
      <c r="A34" s="27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11"/>
      <c r="S34" s="6"/>
      <c r="T34" s="9"/>
      <c r="U34" s="6"/>
      <c r="V34" s="5"/>
      <c r="W34" s="5"/>
      <c r="X34" s="3"/>
      <c r="Y34" s="3"/>
      <c r="Z34" s="3"/>
      <c r="AA34" s="3"/>
      <c r="AB34" s="3"/>
      <c r="AC34" s="11"/>
      <c r="AD34" s="3"/>
      <c r="AE34" s="3"/>
      <c r="AF34" s="3"/>
    </row>
    <row r="35" spans="1:32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11"/>
      <c r="T35" s="9"/>
      <c r="V35" s="5"/>
      <c r="W35" s="5"/>
      <c r="X35" s="3"/>
      <c r="Y35" s="3"/>
      <c r="Z35" s="3"/>
      <c r="AA35" s="3"/>
      <c r="AB35" s="3"/>
      <c r="AC35" s="11"/>
      <c r="AD35" s="3"/>
      <c r="AE35" s="3"/>
      <c r="AF35" s="3"/>
    </row>
    <row r="36" spans="1:32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11"/>
      <c r="T36" s="9"/>
      <c r="V36" s="5"/>
      <c r="W36" s="5"/>
      <c r="X36" s="3"/>
      <c r="Y36" s="3"/>
      <c r="Z36" s="3"/>
      <c r="AA36" s="3"/>
      <c r="AB36" s="3"/>
      <c r="AC36" s="11"/>
      <c r="AD36" s="3"/>
      <c r="AE36" s="3"/>
      <c r="AF36" s="3"/>
    </row>
    <row r="37" spans="1:32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11"/>
      <c r="T37" s="9"/>
      <c r="V37" s="5"/>
      <c r="W37" s="5"/>
      <c r="X37" s="3"/>
      <c r="Y37" s="3"/>
      <c r="Z37" s="3"/>
      <c r="AA37" s="3"/>
      <c r="AB37" s="3"/>
      <c r="AC37" s="11"/>
      <c r="AD37" s="11"/>
      <c r="AE37" s="11"/>
    </row>
    <row r="38" spans="1:32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11"/>
      <c r="T38" s="7"/>
      <c r="V38" s="5"/>
      <c r="W38" s="5"/>
      <c r="X38" s="3"/>
      <c r="Y38" s="3"/>
      <c r="Z38" s="3"/>
      <c r="AA38" s="3"/>
      <c r="AB38" s="13"/>
      <c r="AC38" s="11"/>
      <c r="AD38" s="11"/>
      <c r="AE38" s="11"/>
    </row>
    <row r="39" spans="1:32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11"/>
      <c r="T39" s="9"/>
      <c r="V39" s="5"/>
      <c r="W39" s="5"/>
      <c r="X39" s="3"/>
      <c r="Y39" s="3"/>
      <c r="Z39" s="3"/>
      <c r="AA39" s="3"/>
      <c r="AB39" s="13"/>
      <c r="AC39" s="11"/>
      <c r="AD39" s="11"/>
      <c r="AE39" s="11"/>
    </row>
    <row r="40" spans="1:32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11"/>
      <c r="T40" s="9"/>
      <c r="V40" s="5"/>
      <c r="W40" s="5"/>
      <c r="X40" s="3"/>
      <c r="Y40" s="3"/>
      <c r="Z40" s="5"/>
      <c r="AA40" s="3"/>
      <c r="AB40" s="16"/>
    </row>
    <row r="41" spans="1:32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11"/>
      <c r="T41" s="9"/>
      <c r="V41" s="5"/>
      <c r="W41" s="5"/>
      <c r="X41" s="3"/>
      <c r="Y41" s="12"/>
      <c r="Z41" s="5"/>
      <c r="AA41" s="3"/>
      <c r="AB41" s="13"/>
    </row>
    <row r="42" spans="1:32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6"/>
      <c r="T42" s="9"/>
      <c r="V42" s="5"/>
      <c r="W42" s="5"/>
      <c r="X42" s="3"/>
      <c r="Y42" s="3"/>
      <c r="Z42" s="5"/>
      <c r="AA42" s="3"/>
      <c r="AB42" s="15"/>
    </row>
    <row r="43" spans="1:32" x14ac:dyDescent="0.25">
      <c r="T43" s="9"/>
      <c r="V43" s="5"/>
      <c r="W43" s="5"/>
      <c r="X43" s="3"/>
      <c r="Y43" s="3"/>
      <c r="Z43" s="5"/>
      <c r="AA43" s="3"/>
      <c r="AB43" s="13"/>
    </row>
    <row r="44" spans="1:32" x14ac:dyDescent="0.25">
      <c r="T44" s="9"/>
      <c r="V44" s="5"/>
      <c r="W44" s="5"/>
      <c r="X44" s="3"/>
      <c r="Y44" s="3"/>
      <c r="Z44" s="5"/>
      <c r="AA44" s="3"/>
      <c r="AB44" s="16"/>
    </row>
    <row r="45" spans="1:32" x14ac:dyDescent="0.25">
      <c r="T45" s="4"/>
      <c r="W45" s="17"/>
      <c r="Y45" s="17"/>
      <c r="Z45" s="18"/>
      <c r="AA45" s="19"/>
      <c r="AB45" s="15"/>
    </row>
    <row r="46" spans="1:32" x14ac:dyDescent="0.25">
      <c r="Y46" s="20"/>
      <c r="Z46" s="21"/>
      <c r="AA46" s="13"/>
      <c r="AB46" s="19"/>
    </row>
    <row r="47" spans="1:32" x14ac:dyDescent="0.25">
      <c r="Y47" s="20"/>
      <c r="Z47" s="21"/>
      <c r="AA47" s="15"/>
      <c r="AB47" s="19"/>
    </row>
    <row r="48" spans="1:32" x14ac:dyDescent="0.25">
      <c r="Y48" s="20"/>
      <c r="Z48" s="21"/>
      <c r="AA48" s="16"/>
      <c r="AB48" s="19"/>
    </row>
    <row r="49" spans="25:28" x14ac:dyDescent="0.25">
      <c r="Y49" s="20"/>
      <c r="Z49" s="21"/>
      <c r="AA49" s="13"/>
      <c r="AB49" s="19"/>
    </row>
    <row r="50" spans="25:28" x14ac:dyDescent="0.25">
      <c r="Z50" s="10"/>
      <c r="AA50" s="14"/>
      <c r="AB50" s="15"/>
    </row>
    <row r="51" spans="25:28" x14ac:dyDescent="0.25">
      <c r="Z51" s="10"/>
      <c r="AB51" s="15"/>
    </row>
    <row r="52" spans="25:28" x14ac:dyDescent="0.25">
      <c r="Z52" s="10"/>
    </row>
  </sheetData>
  <sortState ref="A3:AK21">
    <sortCondition ref="A3:A21"/>
  </sortState>
  <mergeCells count="6">
    <mergeCell ref="AB1:AI1"/>
    <mergeCell ref="B1:C1"/>
    <mergeCell ref="H1:O1"/>
    <mergeCell ref="P1:W1"/>
    <mergeCell ref="X1:AA1"/>
    <mergeCell ref="D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M56"/>
  <sheetViews>
    <sheetView topLeftCell="A10" workbookViewId="0">
      <selection activeCell="O37" sqref="O37"/>
    </sheetView>
  </sheetViews>
  <sheetFormatPr defaultRowHeight="15" x14ac:dyDescent="0.25"/>
  <sheetData>
    <row r="1" spans="6:13" x14ac:dyDescent="0.25">
      <c r="F1" t="s">
        <v>57</v>
      </c>
    </row>
    <row r="2" spans="6:13" x14ac:dyDescent="0.25">
      <c r="G2">
        <v>1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</row>
    <row r="3" spans="6:13" x14ac:dyDescent="0.25">
      <c r="F3" s="24">
        <v>1</v>
      </c>
      <c r="G3">
        <v>100</v>
      </c>
      <c r="H3">
        <v>100</v>
      </c>
      <c r="I3">
        <f>100*(K41/K41)</f>
        <v>100</v>
      </c>
      <c r="J3">
        <v>100</v>
      </c>
      <c r="K3">
        <v>100</v>
      </c>
      <c r="L3">
        <v>100</v>
      </c>
      <c r="M3">
        <v>100</v>
      </c>
    </row>
    <row r="4" spans="6:13" x14ac:dyDescent="0.25">
      <c r="F4" s="26">
        <v>10</v>
      </c>
      <c r="G4">
        <v>89.623865110246442</v>
      </c>
      <c r="H4">
        <v>91.479971500949958</v>
      </c>
      <c r="I4">
        <f>100*(K42/K41)</f>
        <v>86.882274375119266</v>
      </c>
      <c r="J4">
        <v>92.11131159513684</v>
      </c>
      <c r="K4">
        <v>90.456255532605496</v>
      </c>
      <c r="L4">
        <v>91.094182698057836</v>
      </c>
      <c r="M4">
        <v>89.813242784380293</v>
      </c>
    </row>
    <row r="5" spans="6:13" x14ac:dyDescent="0.25">
      <c r="F5" s="26">
        <v>20</v>
      </c>
      <c r="G5">
        <v>82.7538936867968</v>
      </c>
      <c r="H5">
        <v>87.3634420519316</v>
      </c>
      <c r="I5">
        <f>100*(K43/K41)</f>
        <v>81.444380843350501</v>
      </c>
      <c r="J5">
        <v>86.139751686213884</v>
      </c>
      <c r="K5">
        <v>85.578341693714961</v>
      </c>
      <c r="L5">
        <v>85.76265260872367</v>
      </c>
      <c r="M5">
        <v>84.24204223132682</v>
      </c>
    </row>
    <row r="6" spans="6:13" x14ac:dyDescent="0.25">
      <c r="F6" s="26">
        <v>30</v>
      </c>
      <c r="G6">
        <v>75.557031834909793</v>
      </c>
      <c r="H6">
        <v>82.217780240658655</v>
      </c>
      <c r="I6">
        <f>100*(K44/K41)</f>
        <v>73.960652123216519</v>
      </c>
      <c r="J6">
        <v>79.566739700133184</v>
      </c>
      <c r="K6">
        <v>79.515528179403958</v>
      </c>
      <c r="L6">
        <v>79.667503887094853</v>
      </c>
      <c r="M6">
        <v>77.354289722761621</v>
      </c>
    </row>
    <row r="7" spans="6:13" x14ac:dyDescent="0.25">
      <c r="F7" s="26">
        <v>40</v>
      </c>
      <c r="G7">
        <v>68.091276243501753</v>
      </c>
      <c r="H7">
        <v>76.181523115896127</v>
      </c>
      <c r="I7">
        <f>100*(K45/K41)</f>
        <v>66.38682185333586</v>
      </c>
      <c r="J7">
        <v>73.326674399621936</v>
      </c>
      <c r="K7">
        <v>72.9501696665683</v>
      </c>
      <c r="L7">
        <v>72.762735410744014</v>
      </c>
      <c r="M7">
        <v>70.30895763650966</v>
      </c>
    </row>
    <row r="8" spans="6:13" x14ac:dyDescent="0.25">
      <c r="F8" s="26">
        <v>50</v>
      </c>
      <c r="G8">
        <v>62.06489302247109</v>
      </c>
      <c r="H8">
        <v>71.99572514249526</v>
      </c>
      <c r="I8">
        <f>100*(K46/K41)</f>
        <v>60.079713371069964</v>
      </c>
      <c r="J8">
        <v>68.772822958285005</v>
      </c>
      <c r="K8">
        <v>68.39499114783122</v>
      </c>
      <c r="L8">
        <v>67.297802066370423</v>
      </c>
      <c r="M8">
        <v>65.647652064292487</v>
      </c>
    </row>
    <row r="9" spans="6:13" x14ac:dyDescent="0.25">
      <c r="F9" s="26">
        <v>60</v>
      </c>
      <c r="G9">
        <v>57.108812333259529</v>
      </c>
      <c r="H9">
        <v>67.691181127295764</v>
      </c>
      <c r="I9">
        <f>100*(K47/K41)</f>
        <v>56.274247917064166</v>
      </c>
      <c r="J9">
        <v>65.056708338703444</v>
      </c>
      <c r="K9">
        <v>64.844902626143394</v>
      </c>
      <c r="L9">
        <v>62.895494650069473</v>
      </c>
      <c r="M9">
        <v>62.038571414047972</v>
      </c>
    </row>
    <row r="10" spans="6:13" x14ac:dyDescent="0.25">
      <c r="F10" s="26">
        <v>120</v>
      </c>
      <c r="G10">
        <v>33.319625025044033</v>
      </c>
      <c r="H10">
        <v>50.186035465484494</v>
      </c>
      <c r="I10">
        <f>100*(K48/K41)</f>
        <v>38.752146536920442</v>
      </c>
      <c r="J10">
        <v>42.260600592859909</v>
      </c>
      <c r="K10">
        <v>44.484914429035108</v>
      </c>
      <c r="L10">
        <v>40.57114993605844</v>
      </c>
      <c r="M10">
        <v>43.764423614570525</v>
      </c>
    </row>
    <row r="11" spans="6:13" x14ac:dyDescent="0.25">
      <c r="F11" s="26">
        <v>180</v>
      </c>
      <c r="G11">
        <v>20.549808610926576</v>
      </c>
      <c r="H11">
        <v>37.430731475617478</v>
      </c>
      <c r="I11">
        <f>100*(K49/K41)</f>
        <v>24.081494201700274</v>
      </c>
      <c r="J11">
        <v>25.156807148687548</v>
      </c>
      <c r="K11">
        <v>27.900929477722038</v>
      </c>
      <c r="L11">
        <v>24.415555739560048</v>
      </c>
      <c r="M11">
        <v>30.664985817838009</v>
      </c>
    </row>
    <row r="12" spans="6:13" x14ac:dyDescent="0.25">
      <c r="F12" s="26">
        <v>240</v>
      </c>
      <c r="G12">
        <v>16.574399207027092</v>
      </c>
      <c r="H12">
        <v>31.315310322989237</v>
      </c>
      <c r="I12">
        <f>100*(K50/K41)</f>
        <v>17.334478153024239</v>
      </c>
      <c r="J12">
        <v>17.858830605318555</v>
      </c>
      <c r="K12">
        <v>20.39041752729419</v>
      </c>
      <c r="L12">
        <v>18.458410385213401</v>
      </c>
      <c r="M12">
        <v>24.793875745961387</v>
      </c>
    </row>
    <row r="13" spans="6:13" x14ac:dyDescent="0.25">
      <c r="F13" s="26">
        <v>300</v>
      </c>
      <c r="G13">
        <v>16.173694810878068</v>
      </c>
      <c r="H13">
        <v>27.178989867004432</v>
      </c>
      <c r="I13">
        <f>100*(K51/K41)</f>
        <v>14.710933028048082</v>
      </c>
      <c r="J13">
        <v>15.114705503286505</v>
      </c>
      <c r="K13">
        <v>17.342874004131012</v>
      </c>
      <c r="L13">
        <v>16.4389611106511</v>
      </c>
      <c r="M13">
        <v>22.359017110092211</v>
      </c>
    </row>
    <row r="14" spans="6:13" x14ac:dyDescent="0.25">
      <c r="F14" s="26">
        <v>360</v>
      </c>
      <c r="G14">
        <v>17.128003964864551</v>
      </c>
      <c r="H14">
        <v>25.091038632045603</v>
      </c>
      <c r="I14">
        <f>100*(K52/K41)</f>
        <v>13.873518624520345</v>
      </c>
      <c r="J14">
        <v>13.933281780298154</v>
      </c>
      <c r="K14">
        <v>15.807575981115374</v>
      </c>
      <c r="L14">
        <v>15.302733386694637</v>
      </c>
      <c r="M14">
        <v>21.179711883533443</v>
      </c>
    </row>
    <row r="15" spans="6:13" x14ac:dyDescent="0.25">
      <c r="F15" s="26">
        <v>420</v>
      </c>
      <c r="G15">
        <v>17.713243280292726</v>
      </c>
      <c r="H15">
        <v>23.844205193160231</v>
      </c>
      <c r="I15">
        <f>100*(K53/K41)</f>
        <v>13.105005406092985</v>
      </c>
      <c r="J15">
        <v>13.509043261588696</v>
      </c>
      <c r="K15">
        <v>14.917748598406607</v>
      </c>
      <c r="L15">
        <v>15.39933574379215</v>
      </c>
      <c r="M15">
        <v>20.767971696674568</v>
      </c>
    </row>
    <row r="16" spans="6:13" x14ac:dyDescent="0.25">
      <c r="F16" s="26">
        <v>480</v>
      </c>
      <c r="G16">
        <v>17.903050625837</v>
      </c>
      <c r="H16">
        <v>23.359325522482582</v>
      </c>
      <c r="I16">
        <f>100*(K54/K41)</f>
        <v>12.914202124276535</v>
      </c>
      <c r="J16">
        <v>13.713107359195778</v>
      </c>
      <c r="K16">
        <v>14.40598259073473</v>
      </c>
      <c r="L16">
        <v>14.838122050178026</v>
      </c>
      <c r="M16">
        <v>20.396897207283228</v>
      </c>
    </row>
    <row r="17" spans="6:13" x14ac:dyDescent="0.25">
      <c r="F17" s="26">
        <v>540</v>
      </c>
      <c r="G17">
        <v>17.238724916432048</v>
      </c>
      <c r="H17">
        <v>22.805177327422417</v>
      </c>
      <c r="I17">
        <f>100*(K55/K41)</f>
        <v>12.33649218766563</v>
      </c>
      <c r="J17">
        <v>14.046054044765219</v>
      </c>
      <c r="K17">
        <v>13.829669519032162</v>
      </c>
      <c r="L17">
        <v>14.60811643804109</v>
      </c>
      <c r="M17">
        <v>19.959740959507137</v>
      </c>
    </row>
    <row r="18" spans="6:13" x14ac:dyDescent="0.25">
      <c r="F18" s="26">
        <v>600</v>
      </c>
      <c r="G18">
        <v>16.410953992808412</v>
      </c>
      <c r="H18">
        <v>22.142178594046875</v>
      </c>
      <c r="I18">
        <f>100*(K56/K41)</f>
        <v>11.689881065954337</v>
      </c>
      <c r="J18">
        <v>14.5132534261288</v>
      </c>
      <c r="K18">
        <v>13.027441723222191</v>
      </c>
      <c r="L18">
        <v>13.908899377144804</v>
      </c>
      <c r="M18">
        <v>19.969907383874023</v>
      </c>
    </row>
    <row r="20" spans="6:13" x14ac:dyDescent="0.25">
      <c r="F20" t="s">
        <v>58</v>
      </c>
    </row>
    <row r="21" spans="6:13" x14ac:dyDescent="0.25">
      <c r="G21">
        <v>1</v>
      </c>
      <c r="H21">
        <v>2</v>
      </c>
      <c r="I21">
        <v>3</v>
      </c>
      <c r="J21">
        <v>4</v>
      </c>
      <c r="K21">
        <v>6</v>
      </c>
      <c r="L21">
        <v>7</v>
      </c>
    </row>
    <row r="22" spans="6:13" x14ac:dyDescent="0.25">
      <c r="F22" s="24">
        <v>1</v>
      </c>
      <c r="G22">
        <v>100</v>
      </c>
      <c r="H22">
        <v>100</v>
      </c>
      <c r="I22" s="25">
        <v>100</v>
      </c>
      <c r="J22">
        <v>100</v>
      </c>
      <c r="K22">
        <v>100</v>
      </c>
      <c r="L22">
        <v>100</v>
      </c>
    </row>
    <row r="23" spans="6:13" x14ac:dyDescent="0.25">
      <c r="F23" s="26">
        <v>10</v>
      </c>
      <c r="G23">
        <v>81.072152308294875</v>
      </c>
      <c r="H23">
        <v>89.09547984785911</v>
      </c>
      <c r="I23" s="25">
        <v>90.659934160894323</v>
      </c>
      <c r="J23">
        <v>88.169068999549168</v>
      </c>
      <c r="K23">
        <v>87.313210174295719</v>
      </c>
      <c r="L23">
        <v>80.003547647636736</v>
      </c>
    </row>
    <row r="24" spans="6:13" x14ac:dyDescent="0.25">
      <c r="F24" s="26">
        <v>20</v>
      </c>
      <c r="G24">
        <v>71.246360029290059</v>
      </c>
      <c r="H24">
        <v>84.263536786431388</v>
      </c>
      <c r="I24" s="25">
        <v>84.431794801453947</v>
      </c>
      <c r="J24">
        <v>81.248400813909569</v>
      </c>
      <c r="K24">
        <v>83.098784156741843</v>
      </c>
      <c r="L24">
        <v>71.925826874795334</v>
      </c>
    </row>
    <row r="25" spans="6:13" x14ac:dyDescent="0.25">
      <c r="F25" s="26">
        <v>30</v>
      </c>
      <c r="G25">
        <v>60.867121911346487</v>
      </c>
      <c r="H25">
        <v>77.497184087236164</v>
      </c>
      <c r="I25" s="25">
        <v>77.929325834990763</v>
      </c>
      <c r="J25">
        <v>73.627136817223686</v>
      </c>
      <c r="K25">
        <v>76.907680449538773</v>
      </c>
      <c r="L25">
        <v>63.036240585088962</v>
      </c>
    </row>
    <row r="26" spans="6:13" x14ac:dyDescent="0.25">
      <c r="F26" s="26">
        <v>40</v>
      </c>
      <c r="G26">
        <v>51.960901180116835</v>
      </c>
      <c r="H26">
        <v>69.694249008309001</v>
      </c>
      <c r="I26" s="25">
        <v>71.092517659968451</v>
      </c>
      <c r="J26">
        <v>65.664713121245711</v>
      </c>
      <c r="K26">
        <v>69.560406772918256</v>
      </c>
      <c r="L26">
        <v>53.798711931011908</v>
      </c>
    </row>
    <row r="27" spans="6:13" x14ac:dyDescent="0.25">
      <c r="F27" s="26">
        <v>50</v>
      </c>
      <c r="G27">
        <v>44.88530899306916</v>
      </c>
      <c r="H27">
        <v>63.315594443265489</v>
      </c>
      <c r="I27" s="25">
        <v>65.494479116658667</v>
      </c>
      <c r="J27">
        <v>59.706602658608801</v>
      </c>
      <c r="K27">
        <v>62.99012904348691</v>
      </c>
      <c r="L27">
        <v>46.928555834515898</v>
      </c>
    </row>
    <row r="28" spans="6:13" x14ac:dyDescent="0.25">
      <c r="F28" s="26">
        <v>60</v>
      </c>
      <c r="G28">
        <v>39.05284130579161</v>
      </c>
      <c r="H28">
        <v>58.736675427284155</v>
      </c>
      <c r="I28" s="25">
        <v>61.088059803854335</v>
      </c>
      <c r="J28">
        <v>54.814616256259676</v>
      </c>
      <c r="K28">
        <v>58.178970138491756</v>
      </c>
      <c r="L28">
        <v>41.061292435323665</v>
      </c>
    </row>
    <row r="29" spans="6:13" x14ac:dyDescent="0.25">
      <c r="F29" s="26">
        <v>120</v>
      </c>
      <c r="G29">
        <v>19.844013418932963</v>
      </c>
      <c r="H29">
        <v>47.534239866795083</v>
      </c>
      <c r="I29" s="25">
        <v>41.975001714560051</v>
      </c>
      <c r="J29">
        <v>35.636567446054116</v>
      </c>
      <c r="K29">
        <v>41.302618165543642</v>
      </c>
      <c r="L29">
        <v>22.251937561401601</v>
      </c>
    </row>
    <row r="30" spans="6:13" x14ac:dyDescent="0.25">
      <c r="F30" s="26">
        <v>180</v>
      </c>
      <c r="G30">
        <v>30.683037310764099</v>
      </c>
      <c r="H30">
        <v>32.687441845279878</v>
      </c>
      <c r="I30" s="25">
        <v>27.011178931486185</v>
      </c>
      <c r="J30">
        <v>20.978884651468814</v>
      </c>
      <c r="K30">
        <v>27.254531440364005</v>
      </c>
      <c r="L30">
        <v>13.983189608121387</v>
      </c>
    </row>
    <row r="31" spans="6:13" x14ac:dyDescent="0.25">
      <c r="F31" s="26">
        <v>240</v>
      </c>
      <c r="G31">
        <v>7.0721863665003504</v>
      </c>
      <c r="H31">
        <v>25.908846047111446</v>
      </c>
      <c r="I31" s="25">
        <v>18.566970715314454</v>
      </c>
      <c r="J31">
        <v>13.168764392674811</v>
      </c>
      <c r="K31">
        <v>19.447276163007533</v>
      </c>
      <c r="L31">
        <v>10.060310009824255</v>
      </c>
    </row>
    <row r="32" spans="6:13" x14ac:dyDescent="0.25">
      <c r="F32" s="26">
        <v>300</v>
      </c>
      <c r="G32">
        <v>4.8839466648502308</v>
      </c>
      <c r="H32">
        <v>22.427724905728141</v>
      </c>
      <c r="I32" s="25">
        <v>14.70921061655579</v>
      </c>
      <c r="J32">
        <v>9.7023381623676492</v>
      </c>
      <c r="K32">
        <v>14.990427409930628</v>
      </c>
      <c r="L32">
        <v>8.0613470145180663</v>
      </c>
    </row>
    <row r="33" spans="6:12" x14ac:dyDescent="0.25">
      <c r="F33" s="26">
        <v>360</v>
      </c>
      <c r="G33">
        <v>3.5982494082386789</v>
      </c>
      <c r="H33">
        <v>20.72593414845166</v>
      </c>
      <c r="I33" s="25">
        <v>12.823194568273779</v>
      </c>
      <c r="J33">
        <v>8.3864364650981429</v>
      </c>
      <c r="K33">
        <v>13.361843904622194</v>
      </c>
      <c r="L33">
        <v>6.9151839318851671</v>
      </c>
    </row>
    <row r="34" spans="6:12" x14ac:dyDescent="0.25">
      <c r="F34" s="26">
        <v>420</v>
      </c>
      <c r="G34">
        <v>2.6957069632001089</v>
      </c>
      <c r="H34">
        <v>19.656703504791135</v>
      </c>
      <c r="I34" s="25">
        <v>11.550133735683426</v>
      </c>
      <c r="J34">
        <v>8.0026318033945376</v>
      </c>
      <c r="K34">
        <v>11.136527511872494</v>
      </c>
      <c r="L34">
        <v>6.492195175199214</v>
      </c>
    </row>
    <row r="35" spans="6:12" x14ac:dyDescent="0.25">
      <c r="F35" s="26">
        <v>480</v>
      </c>
      <c r="G35">
        <v>1.7505917613200945</v>
      </c>
      <c r="H35">
        <v>18.432393607469926</v>
      </c>
      <c r="I35" s="25">
        <v>10.697140113846789</v>
      </c>
      <c r="J35">
        <v>7.5700900417920645</v>
      </c>
      <c r="K35">
        <v>10.26629205102066</v>
      </c>
      <c r="L35">
        <v>6.1306080122257409</v>
      </c>
    </row>
    <row r="36" spans="6:12" x14ac:dyDescent="0.25">
      <c r="F36" s="26">
        <v>540</v>
      </c>
      <c r="G36">
        <v>1.1545731655399074</v>
      </c>
      <c r="H36">
        <v>17.591700811309362</v>
      </c>
      <c r="I36" s="25">
        <v>9.9384472944242503</v>
      </c>
      <c r="J36">
        <v>7.4726158419943207</v>
      </c>
      <c r="K36">
        <v>9.7068549690444801</v>
      </c>
      <c r="L36">
        <v>6.1033184150201949</v>
      </c>
    </row>
    <row r="37" spans="6:12" x14ac:dyDescent="0.25">
      <c r="F37" s="26">
        <v>600</v>
      </c>
      <c r="G37">
        <v>0.6096418779694488</v>
      </c>
      <c r="H37">
        <v>17.240731974077285</v>
      </c>
      <c r="I37" s="25">
        <v>9.9555928948631767</v>
      </c>
      <c r="J37">
        <v>7.0339819429044868</v>
      </c>
      <c r="K37">
        <v>9.1722817573783519</v>
      </c>
      <c r="L37">
        <v>6.2465888003493069</v>
      </c>
    </row>
    <row r="39" spans="6:12" x14ac:dyDescent="0.25">
      <c r="F39" t="s">
        <v>59</v>
      </c>
    </row>
    <row r="40" spans="6:12" x14ac:dyDescent="0.25">
      <c r="G40">
        <v>1</v>
      </c>
      <c r="H40">
        <v>2</v>
      </c>
      <c r="I40">
        <v>5</v>
      </c>
      <c r="J40">
        <v>6</v>
      </c>
      <c r="K40">
        <v>7</v>
      </c>
      <c r="L40">
        <v>8</v>
      </c>
    </row>
    <row r="41" spans="6:12" x14ac:dyDescent="0.25">
      <c r="F41" s="24">
        <v>1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100</v>
      </c>
    </row>
    <row r="42" spans="6:12" x14ac:dyDescent="0.25">
      <c r="F42" s="26">
        <v>10</v>
      </c>
      <c r="G42">
        <v>87.789042137775581</v>
      </c>
      <c r="H42">
        <v>86.318999932007813</v>
      </c>
      <c r="I42">
        <v>83.054407089558367</v>
      </c>
      <c r="J42">
        <v>87.486631953575625</v>
      </c>
      <c r="K42">
        <v>86.882274375119266</v>
      </c>
      <c r="L42">
        <v>86.322324399756695</v>
      </c>
    </row>
    <row r="43" spans="6:12" x14ac:dyDescent="0.25">
      <c r="F43" s="26">
        <v>20</v>
      </c>
      <c r="G43">
        <v>81.722983313700581</v>
      </c>
      <c r="H43">
        <v>78.592173127543631</v>
      </c>
      <c r="I43">
        <v>76.119685713815073</v>
      </c>
      <c r="J43">
        <v>83.493749890425875</v>
      </c>
      <c r="K43">
        <v>81.444380843350501</v>
      </c>
      <c r="L43">
        <v>78.423444376856182</v>
      </c>
    </row>
    <row r="44" spans="6:12" x14ac:dyDescent="0.25">
      <c r="F44" s="26">
        <v>30</v>
      </c>
      <c r="G44">
        <v>76.320109819780541</v>
      </c>
      <c r="H44">
        <v>71.2830126368343</v>
      </c>
      <c r="I44">
        <v>68.563145497372716</v>
      </c>
      <c r="J44">
        <v>78.33061589438806</v>
      </c>
      <c r="K44">
        <v>73.960652123216519</v>
      </c>
      <c r="L44">
        <v>69.079865459619995</v>
      </c>
    </row>
    <row r="45" spans="6:12" x14ac:dyDescent="0.25">
      <c r="F45" s="26">
        <v>40</v>
      </c>
      <c r="G45">
        <v>70.801294834574691</v>
      </c>
      <c r="H45">
        <v>63.779588744378515</v>
      </c>
      <c r="I45">
        <v>62.019634650546053</v>
      </c>
      <c r="J45">
        <v>72.247059029786641</v>
      </c>
      <c r="K45">
        <v>66.38682185333586</v>
      </c>
      <c r="L45">
        <v>59.204029054996951</v>
      </c>
    </row>
    <row r="46" spans="6:12" x14ac:dyDescent="0.25">
      <c r="F46" s="26">
        <v>50</v>
      </c>
      <c r="G46">
        <v>65.982766456735277</v>
      </c>
      <c r="H46">
        <v>57.645721834235054</v>
      </c>
      <c r="I46">
        <v>56.060880594310561</v>
      </c>
      <c r="J46">
        <v>67.390732656603376</v>
      </c>
      <c r="K46">
        <v>60.079713371069964</v>
      </c>
      <c r="L46">
        <v>51.394604071993413</v>
      </c>
    </row>
    <row r="47" spans="6:12" x14ac:dyDescent="0.25">
      <c r="F47" s="26">
        <v>60</v>
      </c>
      <c r="G47">
        <v>61.377570422861808</v>
      </c>
      <c r="H47">
        <v>52.638582654220855</v>
      </c>
      <c r="I47">
        <v>51.61755258693109</v>
      </c>
      <c r="J47">
        <v>63.156787461210747</v>
      </c>
      <c r="K47">
        <v>56.274247917064166</v>
      </c>
      <c r="L47">
        <v>45.548717214727873</v>
      </c>
    </row>
    <row r="48" spans="6:12" x14ac:dyDescent="0.25">
      <c r="F48" s="26">
        <v>120</v>
      </c>
      <c r="G48">
        <v>42.891859052247867</v>
      </c>
      <c r="H48">
        <v>34.581799461890384</v>
      </c>
      <c r="I48">
        <v>33.008285427201898</v>
      </c>
      <c r="J48">
        <v>45.059520678833778</v>
      </c>
      <c r="K48">
        <v>38.752146536920442</v>
      </c>
      <c r="L48">
        <v>28.726696962106846</v>
      </c>
    </row>
    <row r="49" spans="6:12" x14ac:dyDescent="0.25">
      <c r="F49" s="26">
        <v>180</v>
      </c>
      <c r="G49">
        <v>27.08207730051107</v>
      </c>
      <c r="H49">
        <v>25.451419579808267</v>
      </c>
      <c r="I49">
        <v>20.765454874894989</v>
      </c>
      <c r="J49">
        <v>33.501639229299251</v>
      </c>
      <c r="K49">
        <v>24.081494201700274</v>
      </c>
      <c r="L49">
        <v>20.20163165992772</v>
      </c>
    </row>
    <row r="50" spans="6:12" x14ac:dyDescent="0.25">
      <c r="F50" s="26">
        <v>240</v>
      </c>
      <c r="G50">
        <v>18.372552475118962</v>
      </c>
      <c r="H50">
        <v>21.046496945208006</v>
      </c>
      <c r="I50">
        <v>15.226737386548944</v>
      </c>
      <c r="J50">
        <v>28.307824470976001</v>
      </c>
      <c r="K50">
        <v>17.334478153024239</v>
      </c>
      <c r="L50">
        <v>15.688624897126704</v>
      </c>
    </row>
    <row r="51" spans="6:12" x14ac:dyDescent="0.25">
      <c r="F51" s="26">
        <v>300</v>
      </c>
      <c r="G51">
        <v>14.592859859200654</v>
      </c>
      <c r="H51">
        <v>18.958165376433907</v>
      </c>
      <c r="I51">
        <v>12.780642079428093</v>
      </c>
      <c r="J51">
        <v>25.235365276389839</v>
      </c>
      <c r="K51">
        <v>14.710933028048082</v>
      </c>
      <c r="L51">
        <v>13.389630371775144</v>
      </c>
    </row>
    <row r="52" spans="6:12" x14ac:dyDescent="0.25">
      <c r="F52" s="26">
        <v>360</v>
      </c>
      <c r="G52">
        <v>12.107074286032296</v>
      </c>
      <c r="H52">
        <v>17.627461074470876</v>
      </c>
      <c r="I52">
        <v>11.607010492678187</v>
      </c>
      <c r="J52">
        <v>23.929241396237664</v>
      </c>
      <c r="K52">
        <v>13.873518624520345</v>
      </c>
      <c r="L52">
        <v>11.931513221454896</v>
      </c>
    </row>
    <row r="53" spans="6:12" x14ac:dyDescent="0.25">
      <c r="F53" s="26">
        <v>420</v>
      </c>
      <c r="G53">
        <v>11.086789162716927</v>
      </c>
      <c r="H53">
        <v>16.491020174254274</v>
      </c>
      <c r="I53">
        <v>11.149911874680855</v>
      </c>
      <c r="J53">
        <v>23.004435561633272</v>
      </c>
      <c r="K53">
        <v>13.105005406092985</v>
      </c>
      <c r="L53">
        <v>11.001180806526639</v>
      </c>
    </row>
    <row r="54" spans="6:12" x14ac:dyDescent="0.25">
      <c r="F54" s="26">
        <v>480</v>
      </c>
      <c r="G54">
        <v>10.200996169293129</v>
      </c>
      <c r="H54">
        <v>15.577982186046063</v>
      </c>
      <c r="I54">
        <v>10.297484722199343</v>
      </c>
      <c r="J54">
        <v>21.81226879854135</v>
      </c>
      <c r="K54">
        <v>12.914202124276535</v>
      </c>
      <c r="L54">
        <v>10.276594983361361</v>
      </c>
    </row>
    <row r="55" spans="6:12" x14ac:dyDescent="0.25">
      <c r="F55" s="26">
        <v>540</v>
      </c>
      <c r="G55">
        <v>9.0879578529490868</v>
      </c>
      <c r="H55">
        <v>15.29144366847008</v>
      </c>
      <c r="I55">
        <v>9.6056597868520335</v>
      </c>
      <c r="J55">
        <v>21.636950156910185</v>
      </c>
      <c r="K55">
        <v>12.33649218766563</v>
      </c>
      <c r="L55">
        <v>9.7175009840054383</v>
      </c>
    </row>
    <row r="56" spans="6:12" x14ac:dyDescent="0.25">
      <c r="F56" s="26">
        <v>600</v>
      </c>
      <c r="G56">
        <v>8.2670920946453599</v>
      </c>
      <c r="H56">
        <v>14.198712033646425</v>
      </c>
      <c r="I56">
        <v>9.2226852690704817</v>
      </c>
      <c r="J56">
        <v>21.229334315117733</v>
      </c>
      <c r="K56">
        <v>11.689881065954337</v>
      </c>
      <c r="L56">
        <v>9.0600064407628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ol Fatigue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Spaulding</dc:creator>
  <cp:lastModifiedBy>Hannah Spaulding</cp:lastModifiedBy>
  <dcterms:created xsi:type="dcterms:W3CDTF">2016-11-08T16:45:13Z</dcterms:created>
  <dcterms:modified xsi:type="dcterms:W3CDTF">2016-12-05T01:01:49Z</dcterms:modified>
</cp:coreProperties>
</file>